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PIMP-Programs\Transient_work\Manuscripts\Review\"/>
    </mc:Choice>
  </mc:AlternateContent>
  <bookViews>
    <workbookView xWindow="0" yWindow="0" windowWidth="28800" windowHeight="12300"/>
  </bookViews>
  <sheets>
    <sheet name="Supplemental Table S1 Legend" sheetId="4" r:id="rId1"/>
    <sheet name="Supplemental Table S1" sheetId="3" r:id="rId2"/>
  </sheets>
  <definedNames>
    <definedName name="_xlnm._FilterDatabase" localSheetId="1" hidden="1">'Supplemental Table S1'!$A$2:$M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6" i="3" l="1"/>
  <c r="E235" i="3"/>
  <c r="E193" i="3"/>
  <c r="E171" i="3"/>
  <c r="E217" i="3"/>
  <c r="E25" i="3"/>
  <c r="E165" i="3"/>
  <c r="E205" i="3"/>
  <c r="E198" i="3"/>
  <c r="E144" i="3"/>
  <c r="E99" i="3"/>
  <c r="E238" i="3"/>
  <c r="E208" i="3"/>
  <c r="E29" i="3"/>
  <c r="E232" i="3"/>
  <c r="E136" i="3"/>
  <c r="E101" i="3"/>
  <c r="E16" i="3"/>
  <c r="E192" i="3"/>
  <c r="E207" i="3"/>
  <c r="E142" i="3"/>
  <c r="E151" i="3"/>
  <c r="E40" i="3"/>
  <c r="E149" i="3"/>
  <c r="E221" i="3"/>
  <c r="E69" i="3"/>
  <c r="E83" i="3"/>
  <c r="E219" i="3"/>
  <c r="E137" i="3"/>
  <c r="E62" i="3"/>
  <c r="E187" i="3"/>
  <c r="E5" i="3"/>
  <c r="E204" i="3"/>
  <c r="E168" i="3"/>
  <c r="E203" i="3"/>
  <c r="E216" i="3"/>
  <c r="E150" i="3"/>
  <c r="E200" i="3"/>
  <c r="E191" i="3"/>
  <c r="E190" i="3"/>
  <c r="E189" i="3"/>
  <c r="E197" i="3"/>
  <c r="E214" i="3"/>
  <c r="E234" i="3"/>
  <c r="E176" i="3"/>
  <c r="E12" i="3"/>
  <c r="E50" i="3"/>
  <c r="E112" i="3"/>
  <c r="E225" i="3"/>
  <c r="E8" i="3"/>
  <c r="E195" i="3"/>
  <c r="E224" i="3"/>
  <c r="E182" i="3"/>
  <c r="E120" i="3"/>
  <c r="E199" i="3"/>
  <c r="E186" i="3"/>
  <c r="E164" i="3"/>
  <c r="E91" i="3"/>
  <c r="E237" i="3"/>
  <c r="E64" i="3"/>
  <c r="E98" i="3"/>
  <c r="E143" i="3"/>
  <c r="E206" i="3"/>
  <c r="E15" i="3"/>
  <c r="E100" i="3"/>
  <c r="E66" i="3"/>
  <c r="E65" i="3"/>
  <c r="E89" i="3"/>
  <c r="E131" i="3"/>
  <c r="E28" i="3"/>
  <c r="E19" i="3"/>
  <c r="E179" i="3"/>
  <c r="E72" i="3"/>
  <c r="E135" i="3"/>
  <c r="E184" i="3"/>
  <c r="E59" i="3"/>
  <c r="E241" i="3"/>
  <c r="E231" i="3"/>
  <c r="E230" i="3"/>
  <c r="E183" i="3"/>
  <c r="E133" i="3"/>
  <c r="E117" i="3"/>
  <c r="E14" i="3"/>
  <c r="E155" i="3"/>
  <c r="E228" i="3"/>
  <c r="E129" i="3"/>
  <c r="E105" i="3"/>
  <c r="E44" i="3"/>
  <c r="E49" i="3"/>
  <c r="E218" i="3"/>
  <c r="E148" i="3"/>
  <c r="E111" i="3"/>
  <c r="E24" i="3"/>
  <c r="E85" i="3"/>
  <c r="E122" i="3"/>
  <c r="E174" i="3"/>
  <c r="E7" i="3"/>
  <c r="E45" i="3"/>
  <c r="E60" i="3"/>
  <c r="E61" i="3"/>
  <c r="E185" i="3"/>
  <c r="E170" i="3"/>
  <c r="E163" i="3"/>
  <c r="E169" i="3"/>
  <c r="E141" i="3"/>
  <c r="E181" i="3"/>
  <c r="E180" i="3"/>
  <c r="E109" i="3"/>
  <c r="E140" i="3"/>
  <c r="E39" i="3"/>
  <c r="E27" i="3"/>
  <c r="E130" i="3"/>
  <c r="E88" i="3"/>
  <c r="E96" i="3"/>
  <c r="E244" i="3"/>
  <c r="E71" i="3"/>
  <c r="E115" i="3"/>
  <c r="E75" i="3"/>
  <c r="E54" i="3"/>
  <c r="E128" i="3"/>
  <c r="E159" i="3"/>
  <c r="E173" i="3"/>
  <c r="E22" i="3"/>
  <c r="E127" i="3"/>
  <c r="E132" i="3"/>
  <c r="E213" i="3"/>
  <c r="E233" i="3"/>
  <c r="E175" i="3"/>
  <c r="E11" i="3"/>
  <c r="E47" i="3"/>
  <c r="E21" i="3"/>
  <c r="E126" i="3"/>
  <c r="E26" i="3"/>
  <c r="E92" i="3"/>
  <c r="E93" i="3"/>
  <c r="E68" i="3"/>
  <c r="E82" i="3"/>
  <c r="E220" i="3"/>
  <c r="E194" i="3"/>
  <c r="E146" i="3"/>
  <c r="E32" i="3"/>
  <c r="E167" i="3"/>
  <c r="E202" i="3"/>
  <c r="E119" i="3"/>
  <c r="E215" i="3"/>
  <c r="E58" i="3"/>
  <c r="E67" i="3"/>
  <c r="E240" i="3"/>
  <c r="E229" i="3"/>
  <c r="E86" i="3"/>
  <c r="E53" i="3"/>
  <c r="E116" i="3"/>
  <c r="E13" i="3"/>
  <c r="E154" i="3"/>
  <c r="E227" i="3"/>
  <c r="E226" i="3"/>
  <c r="E125" i="3"/>
  <c r="E20" i="3"/>
  <c r="E162" i="3"/>
  <c r="E43" i="3"/>
  <c r="E48" i="3"/>
  <c r="E110" i="3"/>
  <c r="E158" i="3"/>
  <c r="E23" i="3"/>
  <c r="E84" i="3"/>
  <c r="E121" i="3"/>
  <c r="E172" i="3"/>
  <c r="E74" i="3"/>
  <c r="E31" i="3"/>
  <c r="E87" i="3"/>
  <c r="E210" i="3"/>
  <c r="E147" i="3"/>
  <c r="E138" i="3"/>
  <c r="E139" i="3"/>
  <c r="E4" i="3"/>
  <c r="E118" i="3"/>
  <c r="E223" i="3"/>
  <c r="E63" i="3"/>
  <c r="E236" i="3"/>
  <c r="E97" i="3"/>
  <c r="E90" i="3"/>
  <c r="E161" i="3"/>
  <c r="E6" i="3"/>
  <c r="E196" i="3"/>
  <c r="E222" i="3"/>
  <c r="E166" i="3"/>
  <c r="E212" i="3"/>
  <c r="E211" i="3"/>
  <c r="E52" i="3"/>
  <c r="E51" i="3"/>
  <c r="E124" i="3"/>
  <c r="E95" i="3"/>
  <c r="E104" i="3"/>
  <c r="E56" i="3"/>
  <c r="E57" i="3"/>
  <c r="E145" i="3"/>
  <c r="E35" i="3"/>
  <c r="E108" i="3"/>
  <c r="E42" i="3"/>
  <c r="E38" i="3"/>
  <c r="E10" i="3"/>
  <c r="E153" i="3"/>
  <c r="E157" i="3"/>
  <c r="E156" i="3"/>
  <c r="E152" i="3"/>
  <c r="E80" i="3"/>
  <c r="E79" i="3"/>
  <c r="E123" i="3"/>
  <c r="E114" i="3"/>
  <c r="E201" i="3"/>
  <c r="E243" i="3"/>
  <c r="E9" i="3"/>
  <c r="E103" i="3"/>
  <c r="E94" i="3"/>
  <c r="E178" i="3"/>
  <c r="E18" i="3"/>
  <c r="E17" i="3"/>
  <c r="E73" i="3"/>
  <c r="E76" i="3"/>
  <c r="E41" i="3"/>
  <c r="E37" i="3"/>
  <c r="E107" i="3"/>
  <c r="E239" i="3"/>
  <c r="E34" i="3"/>
  <c r="E177" i="3"/>
  <c r="E55" i="3"/>
  <c r="E242" i="3"/>
  <c r="E209" i="3"/>
  <c r="E113" i="3"/>
  <c r="E36" i="3"/>
  <c r="E33" i="3"/>
  <c r="E78" i="3"/>
  <c r="E77" i="3"/>
  <c r="E3" i="3"/>
  <c r="E160" i="3"/>
  <c r="E102" i="3"/>
  <c r="E106" i="3"/>
  <c r="E30" i="3"/>
  <c r="E188" i="3"/>
  <c r="E81" i="3"/>
  <c r="E70" i="3"/>
  <c r="E134" i="3"/>
</calcChain>
</file>

<file path=xl/sharedStrings.xml><?xml version="1.0" encoding="utf-8"?>
<sst xmlns="http://schemas.openxmlformats.org/spreadsheetml/2006/main" count="2663" uniqueCount="1460">
  <si>
    <t>Gene code</t>
  </si>
  <si>
    <t>Subunit</t>
  </si>
  <si>
    <t>AT1G08360</t>
  </si>
  <si>
    <t>60S</t>
  </si>
  <si>
    <t>AT2G27530</t>
  </si>
  <si>
    <t>AT5G22440</t>
  </si>
  <si>
    <t>AT2G18020</t>
  </si>
  <si>
    <t>AT3G51190</t>
  </si>
  <si>
    <t>AT4G36130</t>
  </si>
  <si>
    <t>AT1G43170</t>
  </si>
  <si>
    <t>AT1G61580</t>
  </si>
  <si>
    <t>AT3G09630</t>
  </si>
  <si>
    <t>AT5G02870</t>
  </si>
  <si>
    <t>AT2G42740</t>
  </si>
  <si>
    <t>AT3G58700</t>
  </si>
  <si>
    <t>AT4G18730</t>
  </si>
  <si>
    <t>AT5G45775</t>
  </si>
  <si>
    <t>AT1G33120</t>
  </si>
  <si>
    <t>AT1G33140</t>
  </si>
  <si>
    <t>AT4G10450</t>
  </si>
  <si>
    <t>AT2G40010</t>
  </si>
  <si>
    <t>AT3G09200</t>
  </si>
  <si>
    <t>AT3G11250</t>
  </si>
  <si>
    <t>AT2G37190</t>
  </si>
  <si>
    <t>AT3G53430</t>
  </si>
  <si>
    <t>AT5G60670</t>
  </si>
  <si>
    <t>AT3G07110</t>
  </si>
  <si>
    <t>AT3G24830</t>
  </si>
  <si>
    <t>AT4G13170</t>
  </si>
  <si>
    <t>AT5G48760</t>
  </si>
  <si>
    <t>AT1G04480</t>
  </si>
  <si>
    <t>AT2G33370</t>
  </si>
  <si>
    <t>AT3G04400</t>
  </si>
  <si>
    <t>AT1G12960</t>
  </si>
  <si>
    <t>AT1G23290</t>
  </si>
  <si>
    <t>AT1G70600</t>
  </si>
  <si>
    <t>AT1G14320</t>
  </si>
  <si>
    <t>AT1G26910</t>
  </si>
  <si>
    <t>AT1G66580</t>
  </si>
  <si>
    <t>AT3G25520</t>
  </si>
  <si>
    <t>AT5G39740</t>
  </si>
  <si>
    <t>AT1G27400</t>
  </si>
  <si>
    <t>AT1G67430</t>
  </si>
  <si>
    <t>AT2G39460</t>
  </si>
  <si>
    <t>AT3G55280</t>
  </si>
  <si>
    <t>AT3G49910</t>
  </si>
  <si>
    <t>AT5G67510</t>
  </si>
  <si>
    <t>AT3G09500</t>
  </si>
  <si>
    <t>AT2G39390</t>
  </si>
  <si>
    <t>AT3G55170</t>
  </si>
  <si>
    <t>AT5G02610</t>
  </si>
  <si>
    <t>AT1G80750</t>
  </si>
  <si>
    <t>AT2G01250</t>
  </si>
  <si>
    <t>AT2G44120</t>
  </si>
  <si>
    <t>AT3G13580</t>
  </si>
  <si>
    <t>AT1G18540</t>
  </si>
  <si>
    <t>AT1G74060</t>
  </si>
  <si>
    <t>AT1G74050</t>
  </si>
  <si>
    <t>AT2G47610</t>
  </si>
  <si>
    <t>AT3G62870</t>
  </si>
  <si>
    <t>AT3G49010</t>
  </si>
  <si>
    <t>AT3G48960</t>
  </si>
  <si>
    <t>AT5G23900</t>
  </si>
  <si>
    <t>AT2G20450</t>
  </si>
  <si>
    <t>AT4G27090</t>
  </si>
  <si>
    <t>AT4G16720</t>
  </si>
  <si>
    <t>AT4G17390</t>
  </si>
  <si>
    <t>AT2G47570</t>
  </si>
  <si>
    <t>AT3G05590</t>
  </si>
  <si>
    <t>AT5G27850</t>
  </si>
  <si>
    <t>AT1G02780</t>
  </si>
  <si>
    <t>AT3G16780</t>
  </si>
  <si>
    <t>AT4G02230</t>
  </si>
  <si>
    <t>AT1G29970</t>
  </si>
  <si>
    <t>AT2G34480</t>
  </si>
  <si>
    <t>AT3G14600</t>
  </si>
  <si>
    <t>AT1G29965</t>
  </si>
  <si>
    <t>AT1G09590</t>
  </si>
  <si>
    <t>AT1G09690</t>
  </si>
  <si>
    <t>AT1G57660</t>
  </si>
  <si>
    <t>AT1G57860</t>
  </si>
  <si>
    <t>AT1G02830</t>
  </si>
  <si>
    <t>AT3G05560</t>
  </si>
  <si>
    <t>AT5G27770</t>
  </si>
  <si>
    <t>AT2G36620</t>
  </si>
  <si>
    <t>AT3G53020</t>
  </si>
  <si>
    <t>AT2G44860</t>
  </si>
  <si>
    <t>AT2G32220</t>
  </si>
  <si>
    <t>AT3G22230</t>
  </si>
  <si>
    <t>AT4G15000</t>
  </si>
  <si>
    <t>AT2G19730</t>
  </si>
  <si>
    <t>AT4G29410</t>
  </si>
  <si>
    <t>AT3G06700</t>
  </si>
  <si>
    <t>AT3G06680</t>
  </si>
  <si>
    <t>AT1G36240</t>
  </si>
  <si>
    <t>AT1G77940</t>
  </si>
  <si>
    <t>AT3G18740</t>
  </si>
  <si>
    <t>AT2G19740</t>
  </si>
  <si>
    <t>AT4G26230</t>
  </si>
  <si>
    <t>AT5G56710</t>
  </si>
  <si>
    <t>AT4G18100</t>
  </si>
  <si>
    <t>AT5G46430</t>
  </si>
  <si>
    <t>AT1G07070</t>
  </si>
  <si>
    <t>AT1G41880</t>
  </si>
  <si>
    <t>AT1G74270</t>
  </si>
  <si>
    <t>AT3G55750</t>
  </si>
  <si>
    <t>AT1G06980</t>
  </si>
  <si>
    <t>AT1G26880</t>
  </si>
  <si>
    <t>AT1G69620</t>
  </si>
  <si>
    <t>AT3G28900</t>
  </si>
  <si>
    <t>AT2G37600</t>
  </si>
  <si>
    <t>AT3G53740</t>
  </si>
  <si>
    <t>AT5G02450</t>
  </si>
  <si>
    <t>AT1G15250</t>
  </si>
  <si>
    <t>AT1G52300</t>
  </si>
  <si>
    <t>AT3G16080</t>
  </si>
  <si>
    <t>AT2G43460</t>
  </si>
  <si>
    <t>AT3G59540</t>
  </si>
  <si>
    <t>AT2G25210</t>
  </si>
  <si>
    <t>AT3G02190</t>
  </si>
  <si>
    <t>AT4G31985</t>
  </si>
  <si>
    <t>AT2G36170</t>
  </si>
  <si>
    <t>AT3G52590</t>
  </si>
  <si>
    <t>AT1G56045</t>
  </si>
  <si>
    <t>AT1G79075</t>
  </si>
  <si>
    <t>AT2G40205</t>
  </si>
  <si>
    <t>AT3G08520</t>
  </si>
  <si>
    <t>AT3G11120</t>
  </si>
  <si>
    <t>AT3G12965</t>
  </si>
  <si>
    <t>AT3G56020</t>
  </si>
  <si>
    <t>AT3G23390</t>
  </si>
  <si>
    <t>AT4G14320</t>
  </si>
  <si>
    <t>AT3G10950</t>
  </si>
  <si>
    <t>AT3G60245</t>
  </si>
  <si>
    <t>AT1G01100</t>
  </si>
  <si>
    <t>AT4G00810</t>
  </si>
  <si>
    <t>AT5G47700</t>
  </si>
  <si>
    <t>AT5G24510</t>
  </si>
  <si>
    <t>AT2G27720</t>
  </si>
  <si>
    <t>AT2G27710</t>
  </si>
  <si>
    <t>AT3G28500</t>
  </si>
  <si>
    <t>AT3G44590</t>
  </si>
  <si>
    <t>AT5G40040</t>
  </si>
  <si>
    <t>AT4G25890</t>
  </si>
  <si>
    <t>AT5G57290</t>
  </si>
  <si>
    <t>AT1G72370</t>
  </si>
  <si>
    <t>40S</t>
  </si>
  <si>
    <t>AT3G04770</t>
  </si>
  <si>
    <t>AT2G31610</t>
  </si>
  <si>
    <t>AT3G53870</t>
  </si>
  <si>
    <t>AT5G35530</t>
  </si>
  <si>
    <t>AT5G15200</t>
  </si>
  <si>
    <t>AT5G39850</t>
  </si>
  <si>
    <t>AT1G58380</t>
  </si>
  <si>
    <t>AT1G59359</t>
  </si>
  <si>
    <t>AT2G41840</t>
  </si>
  <si>
    <t>AT3G57490</t>
  </si>
  <si>
    <t>AT1G58684</t>
  </si>
  <si>
    <t>AT1G58983</t>
  </si>
  <si>
    <t>AT2G37270</t>
  </si>
  <si>
    <t>AT3G11940</t>
  </si>
  <si>
    <t>AT1G07770</t>
  </si>
  <si>
    <t>AT2G19720</t>
  </si>
  <si>
    <t>AT2G39590</t>
  </si>
  <si>
    <t>AT3G46040</t>
  </si>
  <si>
    <t>AT4G29430</t>
  </si>
  <si>
    <t>AT5G59850</t>
  </si>
  <si>
    <t>AT2G09990</t>
  </si>
  <si>
    <t>AT3G04230</t>
  </si>
  <si>
    <t>AT5G18380</t>
  </si>
  <si>
    <t>AT3G45030</t>
  </si>
  <si>
    <t>AT3G47370</t>
  </si>
  <si>
    <t>AT5G62300</t>
  </si>
  <si>
    <t>AT2G36160</t>
  </si>
  <si>
    <t>AT3G11510</t>
  </si>
  <si>
    <t>AT3G52580</t>
  </si>
  <si>
    <t>AT3G09680</t>
  </si>
  <si>
    <t>AT5G02960</t>
  </si>
  <si>
    <t>AT1G22780</t>
  </si>
  <si>
    <t>AT1G34030</t>
  </si>
  <si>
    <t>AT4G09800</t>
  </si>
  <si>
    <t>AT3G43980</t>
  </si>
  <si>
    <t>AT3G44010</t>
  </si>
  <si>
    <t>AT4G33865</t>
  </si>
  <si>
    <t>AT3G60770</t>
  </si>
  <si>
    <t>AT4G00100</t>
  </si>
  <si>
    <t>AT3G48930</t>
  </si>
  <si>
    <t>AT4G30800</t>
  </si>
  <si>
    <t>AT5G23740</t>
  </si>
  <si>
    <t>AT1G04270</t>
  </si>
  <si>
    <t>AT5G09490</t>
  </si>
  <si>
    <t>AT5G09500</t>
  </si>
  <si>
    <t>AT5G09510</t>
  </si>
  <si>
    <t>AT5G43640</t>
  </si>
  <si>
    <t>AT5G63070</t>
  </si>
  <si>
    <t>AT3G04840</t>
  </si>
  <si>
    <t>AT4G34670</t>
  </si>
  <si>
    <t>AT2G17360</t>
  </si>
  <si>
    <t>AT5G07090</t>
  </si>
  <si>
    <t>AT5G58420</t>
  </si>
  <si>
    <t>AT4G31700</t>
  </si>
  <si>
    <t>AT5G10360</t>
  </si>
  <si>
    <t>AT1G48830</t>
  </si>
  <si>
    <t>AT3G02560</t>
  </si>
  <si>
    <t>AT5G16130</t>
  </si>
  <si>
    <t>AT5G20290</t>
  </si>
  <si>
    <t>AT5G59240</t>
  </si>
  <si>
    <t>AT4G25740</t>
  </si>
  <si>
    <t>AT5G41520</t>
  </si>
  <si>
    <t>AT5G52650</t>
  </si>
  <si>
    <t>AT1G15930</t>
  </si>
  <si>
    <t>AT2G32060</t>
  </si>
  <si>
    <t>AT2G04390</t>
  </si>
  <si>
    <t>AT2G05220</t>
  </si>
  <si>
    <t>AT3G10610</t>
  </si>
  <si>
    <t>AT5G04800</t>
  </si>
  <si>
    <t>AT3G02080</t>
  </si>
  <si>
    <t>AT5G15520</t>
  </si>
  <si>
    <t>AT5G61170</t>
  </si>
  <si>
    <t>AT3G53890</t>
  </si>
  <si>
    <t>AT5G27700</t>
  </si>
  <si>
    <t>AT3G04920</t>
  </si>
  <si>
    <t>AT5G28060</t>
  </si>
  <si>
    <t>AT2G16360</t>
  </si>
  <si>
    <t>AT2G21580</t>
  </si>
  <si>
    <t>AT4G34555</t>
  </si>
  <si>
    <t>AT4G39200</t>
  </si>
  <si>
    <t>AT2G40510</t>
  </si>
  <si>
    <t>AT2G40590</t>
  </si>
  <si>
    <t>AT3G56340</t>
  </si>
  <si>
    <t>AT2G45710</t>
  </si>
  <si>
    <t>AT3G61110</t>
  </si>
  <si>
    <t>AT3G61111</t>
  </si>
  <si>
    <t>AT5G47930</t>
  </si>
  <si>
    <t>AT3G10090</t>
  </si>
  <si>
    <t>AT5G03850</t>
  </si>
  <si>
    <t>AT5G64140</t>
  </si>
  <si>
    <t>AT2G19750</t>
  </si>
  <si>
    <t>AT4G29390</t>
  </si>
  <si>
    <t>AT5G56670</t>
  </si>
  <si>
    <t>AT1G23410</t>
  </si>
  <si>
    <t>AT2G47110</t>
  </si>
  <si>
    <t>AT3G62250</t>
  </si>
  <si>
    <t>AT1G18080</t>
  </si>
  <si>
    <t>AT1G48630</t>
  </si>
  <si>
    <t>AT3G18130</t>
  </si>
  <si>
    <t>New RP names</t>
  </si>
  <si>
    <t>Old RP names</t>
  </si>
  <si>
    <t>uL1</t>
  </si>
  <si>
    <t>RPL10aA</t>
  </si>
  <si>
    <t>RPL10aB</t>
  </si>
  <si>
    <t>RPL10aC</t>
  </si>
  <si>
    <t>uL2</t>
  </si>
  <si>
    <t>RPL8A</t>
  </si>
  <si>
    <t>RPL8B</t>
  </si>
  <si>
    <t>RPL8C</t>
  </si>
  <si>
    <t>uL3</t>
  </si>
  <si>
    <t>RPL3A</t>
  </si>
  <si>
    <t>RPL3B</t>
  </si>
  <si>
    <t>uL4</t>
  </si>
  <si>
    <t>RPL4A</t>
  </si>
  <si>
    <t>RPL4D</t>
  </si>
  <si>
    <t>uL5</t>
  </si>
  <si>
    <t>RPL11A</t>
  </si>
  <si>
    <t>RPL11B</t>
  </si>
  <si>
    <t>RPL11C</t>
  </si>
  <si>
    <t>RPL11D</t>
  </si>
  <si>
    <t>uL6</t>
  </si>
  <si>
    <t>RPL9B</t>
  </si>
  <si>
    <t>RPL9C</t>
  </si>
  <si>
    <t>RPL9D</t>
  </si>
  <si>
    <t>uL10</t>
  </si>
  <si>
    <t>RPP0A</t>
  </si>
  <si>
    <t>RPP0B</t>
  </si>
  <si>
    <t>RPP0C</t>
  </si>
  <si>
    <t>uL11</t>
  </si>
  <si>
    <t>RPL12A</t>
  </si>
  <si>
    <t>RPL12B</t>
  </si>
  <si>
    <t>RPL12C</t>
  </si>
  <si>
    <t>uL13</t>
  </si>
  <si>
    <t>RPL13aA</t>
  </si>
  <si>
    <t>RPL13aB</t>
  </si>
  <si>
    <t>RPL13aC</t>
  </si>
  <si>
    <t>RPL13aD</t>
  </si>
  <si>
    <t>uL14</t>
  </si>
  <si>
    <t>RPL23A</t>
  </si>
  <si>
    <t>RPL23B</t>
  </si>
  <si>
    <t>RPL23C</t>
  </si>
  <si>
    <t>uL15</t>
  </si>
  <si>
    <t>RPL27aA</t>
  </si>
  <si>
    <t>RPL27aB</t>
  </si>
  <si>
    <t>RPL27aC</t>
  </si>
  <si>
    <t>uL16</t>
  </si>
  <si>
    <t>RPL10A</t>
  </si>
  <si>
    <t>RPL10B</t>
  </si>
  <si>
    <t>RPL10C</t>
  </si>
  <si>
    <t>uL18</t>
  </si>
  <si>
    <t>RPL5A</t>
  </si>
  <si>
    <t>RPL5B</t>
  </si>
  <si>
    <t>uL22</t>
  </si>
  <si>
    <t>RPL17A</t>
  </si>
  <si>
    <t>RPL17B</t>
  </si>
  <si>
    <t>uL23</t>
  </si>
  <si>
    <t>RPL23aA</t>
  </si>
  <si>
    <t>RPL23aB</t>
  </si>
  <si>
    <t>uL24</t>
  </si>
  <si>
    <t>RPL26A</t>
  </si>
  <si>
    <t>RPL26B</t>
  </si>
  <si>
    <t>uL29</t>
  </si>
  <si>
    <t>RPL35A</t>
  </si>
  <si>
    <t>RPL35B</t>
  </si>
  <si>
    <t>RPL35C</t>
  </si>
  <si>
    <t>RPL35D</t>
  </si>
  <si>
    <t>uL30</t>
  </si>
  <si>
    <t>RPL7A</t>
  </si>
  <si>
    <t>RPL7B</t>
  </si>
  <si>
    <t>RPL7C</t>
  </si>
  <si>
    <t>RPL7D</t>
  </si>
  <si>
    <t>eL6</t>
  </si>
  <si>
    <t>RPL6A</t>
  </si>
  <si>
    <t>RPL6B</t>
  </si>
  <si>
    <t>RPL6C</t>
  </si>
  <si>
    <t>eL8</t>
  </si>
  <si>
    <t>RPL7aA</t>
  </si>
  <si>
    <t>RPL7aB</t>
  </si>
  <si>
    <t>eL13</t>
  </si>
  <si>
    <t>RPL13B</t>
  </si>
  <si>
    <t>RPL13C</t>
  </si>
  <si>
    <t>RPL13D</t>
  </si>
  <si>
    <t>eL14</t>
  </si>
  <si>
    <t>RPL14A</t>
  </si>
  <si>
    <t>RPL14B</t>
  </si>
  <si>
    <t>eL15</t>
  </si>
  <si>
    <t>RPL15A</t>
  </si>
  <si>
    <t>RPL15B</t>
  </si>
  <si>
    <t>eL18</t>
  </si>
  <si>
    <t>RPL18A</t>
  </si>
  <si>
    <t>RPL18B</t>
  </si>
  <si>
    <t>RPL18C</t>
  </si>
  <si>
    <t>eL19</t>
  </si>
  <si>
    <t>RPL19A</t>
  </si>
  <si>
    <t>RPL19B</t>
  </si>
  <si>
    <t>RPL19C</t>
  </si>
  <si>
    <t>eL20</t>
  </si>
  <si>
    <t>RPL18aB</t>
  </si>
  <si>
    <t>RPL18aC</t>
  </si>
  <si>
    <t>eL21</t>
  </si>
  <si>
    <t>RPL21A</t>
  </si>
  <si>
    <t>RPL21C</t>
  </si>
  <si>
    <t>RPL21E</t>
  </si>
  <si>
    <t>eL22</t>
  </si>
  <si>
    <t>RPL22A</t>
  </si>
  <si>
    <t>RPL22B</t>
  </si>
  <si>
    <t>RPL22C</t>
  </si>
  <si>
    <t>eL24</t>
  </si>
  <si>
    <t>RPL24A</t>
  </si>
  <si>
    <t>RPL24B</t>
  </si>
  <si>
    <t>RPL24C</t>
  </si>
  <si>
    <t>eL27</t>
  </si>
  <si>
    <t>RPL27A</t>
  </si>
  <si>
    <t>RPL27B</t>
  </si>
  <si>
    <t>RPL27C</t>
  </si>
  <si>
    <t>eL28</t>
  </si>
  <si>
    <t>RPL28A</t>
  </si>
  <si>
    <t>RPL28C</t>
  </si>
  <si>
    <t>eL29</t>
  </si>
  <si>
    <t>RPL29A</t>
  </si>
  <si>
    <t>RPL29B</t>
  </si>
  <si>
    <t>eL30</t>
  </si>
  <si>
    <t>RPL30A</t>
  </si>
  <si>
    <t>RPL30B</t>
  </si>
  <si>
    <t>RPL30C</t>
  </si>
  <si>
    <t>eL31</t>
  </si>
  <si>
    <t>RPL31A</t>
  </si>
  <si>
    <t>RPL31B</t>
  </si>
  <si>
    <t>RPL31C</t>
  </si>
  <si>
    <t>eL32</t>
  </si>
  <si>
    <t>RPL32A</t>
  </si>
  <si>
    <t>RPL32B</t>
  </si>
  <si>
    <t>eL33</t>
  </si>
  <si>
    <t>RPL35aA</t>
  </si>
  <si>
    <t>RPL35aB</t>
  </si>
  <si>
    <t>RPL35aC</t>
  </si>
  <si>
    <t>RPL35aD</t>
  </si>
  <si>
    <t>RPL35aE</t>
  </si>
  <si>
    <t>eL34</t>
  </si>
  <si>
    <t>RPL34A</t>
  </si>
  <si>
    <t>RPL34B</t>
  </si>
  <si>
    <t>RPL34C</t>
  </si>
  <si>
    <t>eL36</t>
  </si>
  <si>
    <t>RPL36A</t>
  </si>
  <si>
    <t>RPL36B</t>
  </si>
  <si>
    <t>RPL36C</t>
  </si>
  <si>
    <t>eL37</t>
  </si>
  <si>
    <t>RPL37A</t>
  </si>
  <si>
    <t>RPL37B</t>
  </si>
  <si>
    <t>RPL37C</t>
  </si>
  <si>
    <t>eL38</t>
  </si>
  <si>
    <t>RPL38A</t>
  </si>
  <si>
    <t>RPL38B</t>
  </si>
  <si>
    <t>eL39</t>
  </si>
  <si>
    <t>RPL39A</t>
  </si>
  <si>
    <t>RPL39B</t>
  </si>
  <si>
    <t>RPL39C</t>
  </si>
  <si>
    <t>eL40</t>
  </si>
  <si>
    <t>RPL40A</t>
  </si>
  <si>
    <t>RPL40B</t>
  </si>
  <si>
    <t>eL41</t>
  </si>
  <si>
    <t>RPL41A</t>
  </si>
  <si>
    <t>RPL41B</t>
  </si>
  <si>
    <t>RPL41C</t>
  </si>
  <si>
    <t>RPL41D</t>
  </si>
  <si>
    <t>RPL41E</t>
  </si>
  <si>
    <t>RPL41F</t>
  </si>
  <si>
    <t>RPL41G</t>
  </si>
  <si>
    <t>eL42</t>
  </si>
  <si>
    <t>RPL36aA</t>
  </si>
  <si>
    <t>RPL36aB</t>
  </si>
  <si>
    <t>eL43</t>
  </si>
  <si>
    <t>RPL37aB</t>
  </si>
  <si>
    <t>RPL37aC</t>
  </si>
  <si>
    <t>P1/P2</t>
  </si>
  <si>
    <t>RPP1A</t>
  </si>
  <si>
    <t>RPP1B</t>
  </si>
  <si>
    <t>RPP1C</t>
  </si>
  <si>
    <t>RPP1D</t>
  </si>
  <si>
    <t>RPP2A</t>
  </si>
  <si>
    <t>RPP2B</t>
  </si>
  <si>
    <t>RPP2C</t>
  </si>
  <si>
    <t>RPP2D</t>
  </si>
  <si>
    <t>RPP2E</t>
  </si>
  <si>
    <t>RPP3A</t>
  </si>
  <si>
    <t>RPP3B</t>
  </si>
  <si>
    <t>uS2</t>
  </si>
  <si>
    <t>uS3</t>
  </si>
  <si>
    <t>RPS3A</t>
  </si>
  <si>
    <t>RPS3B</t>
  </si>
  <si>
    <t>RPS3C</t>
  </si>
  <si>
    <t>uS4</t>
  </si>
  <si>
    <t>RPS9B</t>
  </si>
  <si>
    <t>RPS9C</t>
  </si>
  <si>
    <t>uS5</t>
  </si>
  <si>
    <t>RPS2A</t>
  </si>
  <si>
    <t>RPS2B</t>
  </si>
  <si>
    <t>RPS2C</t>
  </si>
  <si>
    <t>RPS2D</t>
  </si>
  <si>
    <t>RPS2E</t>
  </si>
  <si>
    <t>RPS2F</t>
  </si>
  <si>
    <t>uS7</t>
  </si>
  <si>
    <t>RPS5A</t>
  </si>
  <si>
    <t>RPS5B</t>
  </si>
  <si>
    <t>uS8</t>
  </si>
  <si>
    <t>RPS15aA</t>
  </si>
  <si>
    <t>RPS15aB</t>
  </si>
  <si>
    <t>RPS15aC</t>
  </si>
  <si>
    <t>RPS15aD</t>
  </si>
  <si>
    <t>RPS15aE</t>
  </si>
  <si>
    <t>RPS15aF</t>
  </si>
  <si>
    <t>uS9</t>
  </si>
  <si>
    <t>RPS16A</t>
  </si>
  <si>
    <t>RPS16B</t>
  </si>
  <si>
    <t>RPS16C</t>
  </si>
  <si>
    <t>uS10</t>
  </si>
  <si>
    <t>RPS20A</t>
  </si>
  <si>
    <t>RPS20B</t>
  </si>
  <si>
    <t>RPS20C</t>
  </si>
  <si>
    <t>uS11</t>
  </si>
  <si>
    <t>RPS14A</t>
  </si>
  <si>
    <t>RPS14B</t>
  </si>
  <si>
    <t>RPS14C</t>
  </si>
  <si>
    <t>uS12</t>
  </si>
  <si>
    <t>RPS23A</t>
  </si>
  <si>
    <t>RPS23B</t>
  </si>
  <si>
    <t>uS13</t>
  </si>
  <si>
    <t>RPS18A</t>
  </si>
  <si>
    <t>RPS18B</t>
  </si>
  <si>
    <t>RPS18C</t>
  </si>
  <si>
    <t>uS14</t>
  </si>
  <si>
    <t>RPS29A</t>
  </si>
  <si>
    <t>RPS29B</t>
  </si>
  <si>
    <t>RPS29C</t>
  </si>
  <si>
    <t>uS15</t>
  </si>
  <si>
    <t>RPS13A</t>
  </si>
  <si>
    <t>RPS13B</t>
  </si>
  <si>
    <t>uS17</t>
  </si>
  <si>
    <t>RPS11A</t>
  </si>
  <si>
    <t>RPS11B</t>
  </si>
  <si>
    <t>RPS11C</t>
  </si>
  <si>
    <t>uS19</t>
  </si>
  <si>
    <t>RPS15A</t>
  </si>
  <si>
    <t>RPS15B</t>
  </si>
  <si>
    <t>RPS15C</t>
  </si>
  <si>
    <t>RPS15D</t>
  </si>
  <si>
    <t>RPS15E</t>
  </si>
  <si>
    <t>RPS15F</t>
  </si>
  <si>
    <t>eS1</t>
  </si>
  <si>
    <t>RPS3aA</t>
  </si>
  <si>
    <t>RPS3aB</t>
  </si>
  <si>
    <t>eS4</t>
  </si>
  <si>
    <t>RPS4A</t>
  </si>
  <si>
    <t>RPS4B</t>
  </si>
  <si>
    <t>RPS4D</t>
  </si>
  <si>
    <t>eS6</t>
  </si>
  <si>
    <t>RPS6A</t>
  </si>
  <si>
    <t>RPS6B</t>
  </si>
  <si>
    <t>eS7</t>
  </si>
  <si>
    <t>RPS7A</t>
  </si>
  <si>
    <t>RPS7B</t>
  </si>
  <si>
    <t>RPS7C</t>
  </si>
  <si>
    <t>eS8</t>
  </si>
  <si>
    <t>RPS8A</t>
  </si>
  <si>
    <t>RPS8B</t>
  </si>
  <si>
    <t>eS10</t>
  </si>
  <si>
    <t>RPS10A</t>
  </si>
  <si>
    <t>RPS10B</t>
  </si>
  <si>
    <t>RPS10C</t>
  </si>
  <si>
    <t>eS12</t>
  </si>
  <si>
    <t>RPS12A</t>
  </si>
  <si>
    <t>RPS12C</t>
  </si>
  <si>
    <t>eS17</t>
  </si>
  <si>
    <t>RPS17A</t>
  </si>
  <si>
    <t>RPS17B</t>
  </si>
  <si>
    <t>RPS17C</t>
  </si>
  <si>
    <t>RPS17D</t>
  </si>
  <si>
    <t>eS19</t>
  </si>
  <si>
    <t>RPS19A</t>
  </si>
  <si>
    <t>RPS19B</t>
  </si>
  <si>
    <t>RPS19C</t>
  </si>
  <si>
    <t>eS21</t>
  </si>
  <si>
    <t>RPS21B</t>
  </si>
  <si>
    <t>RPS21C</t>
  </si>
  <si>
    <t>eS24</t>
  </si>
  <si>
    <t>RPS24A</t>
  </si>
  <si>
    <t>RPS24B</t>
  </si>
  <si>
    <t>eS25</t>
  </si>
  <si>
    <t>RPS25A</t>
  </si>
  <si>
    <t>RPS25B</t>
  </si>
  <si>
    <t>RPS25D</t>
  </si>
  <si>
    <t>RPS25E</t>
  </si>
  <si>
    <t>eS26</t>
  </si>
  <si>
    <t>RPS26A</t>
  </si>
  <si>
    <t>RPS26B</t>
  </si>
  <si>
    <t>RPS26C</t>
  </si>
  <si>
    <t>eS27</t>
  </si>
  <si>
    <t>RPS27A</t>
  </si>
  <si>
    <t>RPS27B</t>
  </si>
  <si>
    <t>RPS27C</t>
  </si>
  <si>
    <t>RPS27D</t>
  </si>
  <si>
    <t>eS28</t>
  </si>
  <si>
    <t>RPS28A</t>
  </si>
  <si>
    <t>RPS28B</t>
  </si>
  <si>
    <t>RPS28C</t>
  </si>
  <si>
    <t>eS30</t>
  </si>
  <si>
    <t>RPS30A</t>
  </si>
  <si>
    <t>RPS30B</t>
  </si>
  <si>
    <t>RPS30C</t>
  </si>
  <si>
    <t>eS31</t>
  </si>
  <si>
    <t>RPS27aA</t>
  </si>
  <si>
    <t>RPS27aB</t>
  </si>
  <si>
    <t>RPS27aC</t>
  </si>
  <si>
    <t>RACK1</t>
  </si>
  <si>
    <t>RACK1A</t>
  </si>
  <si>
    <t>RACK1B</t>
  </si>
  <si>
    <t>RACK1C</t>
  </si>
  <si>
    <t>Q8LCW9</t>
  </si>
  <si>
    <t>RLA11_ARATH</t>
  </si>
  <si>
    <t>reviewed</t>
  </si>
  <si>
    <t>60S acidic ribosomal protein P1-1</t>
  </si>
  <si>
    <t>RPP1A At1g01100 T25K16.9</t>
  </si>
  <si>
    <t>Arabidopsis thaliana (Mouse-ear cress)</t>
  </si>
  <si>
    <t>Q9SRX2</t>
  </si>
  <si>
    <t>RL191_ARATH</t>
  </si>
  <si>
    <t>60S ribosomal protein L19-1 (Protein EMBRYO DEFECTIVE 2386)</t>
  </si>
  <si>
    <t>RPL19A EMB2386 At1g02780 F22D16.23</t>
  </si>
  <si>
    <t>Q9SRX7</t>
  </si>
  <si>
    <t>RL221_ARATH</t>
  </si>
  <si>
    <t>Putative 60S ribosomal protein L22-1</t>
  </si>
  <si>
    <t>RPL22A At1g02830 F22D16.17</t>
  </si>
  <si>
    <t>Q08112</t>
  </si>
  <si>
    <t>RS151_ARATH</t>
  </si>
  <si>
    <t>40S ribosomal protein S15-1</t>
  </si>
  <si>
    <t>RPS15A RIG RPS15 At1g04270 F19P19.29</t>
  </si>
  <si>
    <t>AT1G04480,AT2G33370,AT3G04400</t>
  </si>
  <si>
    <t>P49690</t>
  </si>
  <si>
    <t>RL23_ARATH</t>
  </si>
  <si>
    <t>60S ribosomal protein L23 (Protein EMBRYO DEFECTIVE 2171)</t>
  </si>
  <si>
    <t>RPL23A At1g04480 F19P19.5; RPL23B At2g33370 F4P9.14; RPL23C EMB2171 At3g04400 T27C4.4</t>
  </si>
  <si>
    <t>Q9LMK0</t>
  </si>
  <si>
    <t>R35A1_ARATH</t>
  </si>
  <si>
    <t>60S ribosomal protein L35a-1</t>
  </si>
  <si>
    <t>RPL35AA At1g07070 F10K1.22</t>
  </si>
  <si>
    <t>AT1G07770,AT5G59850</t>
  </si>
  <si>
    <t>P42798</t>
  </si>
  <si>
    <t>R15A1_ARATH</t>
  </si>
  <si>
    <t>40S ribosomal protein S15a-1</t>
  </si>
  <si>
    <t>RPS15AA At1g07770 F24B9.12; RPS15AF At5g59850 MMN10.16 MMN10.8</t>
  </si>
  <si>
    <t>Q8VZB9</t>
  </si>
  <si>
    <t>R10A1_ARATH</t>
  </si>
  <si>
    <t>60S ribosomal protein L10a-1</t>
  </si>
  <si>
    <t>RPL10AA At1g08360 T27G7.6</t>
  </si>
  <si>
    <t>AT1G09590,AT1G09690</t>
  </si>
  <si>
    <t>Q43291</t>
  </si>
  <si>
    <t>RL211_ARATH</t>
  </si>
  <si>
    <t>60S ribosomal protein L21-1</t>
  </si>
  <si>
    <t>RPL21A At1g09590 F14J9.25; RPL21C At1g09690 F21M12.8</t>
  </si>
  <si>
    <t>Q9LPV3</t>
  </si>
  <si>
    <t>R27A1_ARATH</t>
  </si>
  <si>
    <t>Putative 60S ribosomal protein L27a-1</t>
  </si>
  <si>
    <t>RPL27AA At1g12960 F13K23.22</t>
  </si>
  <si>
    <t>Q93VT9</t>
  </si>
  <si>
    <t>RL101_ARATH</t>
  </si>
  <si>
    <t>60S ribosomal protein L10-1 (Ribosomal protein RPL10A) (Suppressor of ACAULIS 52)</t>
  </si>
  <si>
    <t>RPL10A SAC52 At1g14320 F14L17.9</t>
  </si>
  <si>
    <t>Q8LFH7</t>
  </si>
  <si>
    <t>RL371_ARATH</t>
  </si>
  <si>
    <t>60S ribosomal protein L37-1</t>
  </si>
  <si>
    <t>RPL37A At1g15250 F9L1.46</t>
  </si>
  <si>
    <t>Q9S9P1</t>
  </si>
  <si>
    <t>RS121_ARATH</t>
  </si>
  <si>
    <t>40S ribosomal protein S12-1</t>
  </si>
  <si>
    <t>RPS12A At1g15930 T24D18.3</t>
  </si>
  <si>
    <t>O24456</t>
  </si>
  <si>
    <t>GBLPA_ARATH</t>
  </si>
  <si>
    <t>Receptor for activated C kinase 1A (Guanine nucleotide-binding protein subunit beta-like protein A) (WD-40 repeat auxin-dependent protein ARCA)</t>
  </si>
  <si>
    <t>RACK1A ARCA At1g18080 T10F20.9 T10O22.6</t>
  </si>
  <si>
    <t>Q9FZ76</t>
  </si>
  <si>
    <t>RL61_ARATH</t>
  </si>
  <si>
    <t>60S ribosomal protein L6-1</t>
  </si>
  <si>
    <t>RPL6A At1g18540 F25I16.12</t>
  </si>
  <si>
    <t>AT1G22780,AT1G34030,AT4G09800</t>
  </si>
  <si>
    <t>P34788</t>
  </si>
  <si>
    <t>RS18_ARATH</t>
  </si>
  <si>
    <t>40S ribosomal protein S18</t>
  </si>
  <si>
    <t>RPS18A PFL At1g22780 T22J18.5; RPS18B At1g34030 F12G12.15 T15K4.9; RPS18C At4g09800 F17A8.150</t>
  </si>
  <si>
    <t>Q9LR33</t>
  </si>
  <si>
    <t>R27A2_ARATH</t>
  </si>
  <si>
    <t>60S ribosomal protein L27a-2</t>
  </si>
  <si>
    <t>RPL27AB At1g23290 F26F24.13 F26F24_23</t>
  </si>
  <si>
    <t>P59271</t>
  </si>
  <si>
    <t>R27AA_ARATH</t>
  </si>
  <si>
    <t>Ubiquitin-40S ribosomal protein S27a-1 [Cleaved into: Ubiquitin; 40S ribosomal protein S27a-1]</t>
  </si>
  <si>
    <t>RPS27AA UBQ16 At1g23410 F26F24.28 F28C11.5</t>
  </si>
  <si>
    <t>Q42351</t>
  </si>
  <si>
    <t>RL341_ARATH</t>
  </si>
  <si>
    <t>60S ribosomal protein L34-1</t>
  </si>
  <si>
    <t>RPL34A At1g26880 T2P11.7</t>
  </si>
  <si>
    <t>Q08770</t>
  </si>
  <si>
    <t>RL102_ARATH</t>
  </si>
  <si>
    <t>60S ribosomal protein L10-2 (Wilms tumor suppressor protein homolog)</t>
  </si>
  <si>
    <t>RPL10B At1g26910 T2P11.10</t>
  </si>
  <si>
    <t>Q93VI3</t>
  </si>
  <si>
    <t>RL171_ARATH</t>
  </si>
  <si>
    <t>60S ribosomal protein L17-1</t>
  </si>
  <si>
    <t>RPL17A At1g27400 F17L21.19</t>
  </si>
  <si>
    <t>Q8L7K0</t>
  </si>
  <si>
    <t>R18A1_ARATH</t>
  </si>
  <si>
    <t>60S ribosomal protein L18a-1</t>
  </si>
  <si>
    <t>RPL18AA At1g29965 T1P2</t>
  </si>
  <si>
    <t>Q8L9S1</t>
  </si>
  <si>
    <t>R18AL_ARATH</t>
  </si>
  <si>
    <t>60S ribosomal protein L18a-like protein</t>
  </si>
  <si>
    <t>At1g29970 T1P2.8</t>
  </si>
  <si>
    <t>AT1G33120,AT1G33140</t>
  </si>
  <si>
    <t>P49209</t>
  </si>
  <si>
    <t>RL91_ARATH</t>
  </si>
  <si>
    <t>60S ribosomal protein L9-1</t>
  </si>
  <si>
    <t>RPL9B At1g33120 T9L6.2; RPL9C At1g33140 T9L6.5</t>
  </si>
  <si>
    <t>Q9C8F7</t>
  </si>
  <si>
    <t>RL301_ARATH</t>
  </si>
  <si>
    <t>Putative 60S ribosomal protein L30-1</t>
  </si>
  <si>
    <t>RPL30A At1g36240 F15C21.6</t>
  </si>
  <si>
    <t>Q9FZH0</t>
  </si>
  <si>
    <t>R35A2_ARATH</t>
  </si>
  <si>
    <t>60S ribosomal protein L35a-2</t>
  </si>
  <si>
    <t>RPL35AB At1g41880 F5A13.4</t>
  </si>
  <si>
    <t>P17094</t>
  </si>
  <si>
    <t>RL31_ARATH</t>
  </si>
  <si>
    <t>60S ribosomal protein L3-1 (Protein EMBRYO DEFECTIVE 2207)</t>
  </si>
  <si>
    <t>ARP1 EMB2207 RPL3A At1g43170 F1I21.1</t>
  </si>
  <si>
    <t>Q9C4Z6</t>
  </si>
  <si>
    <t>GPLPB_ARATH</t>
  </si>
  <si>
    <t>Receptor for activated C kinase 1B (Guanine nucleotide-binding protein subunit beta-like protein B)</t>
  </si>
  <si>
    <t>RACK1B At1g48630 F11I4.18 F9P7.2</t>
  </si>
  <si>
    <t>Q9C514</t>
  </si>
  <si>
    <t>RS71_ARATH</t>
  </si>
  <si>
    <t>40S ribosomal protein S7-1</t>
  </si>
  <si>
    <t>RPS7A At1g48830 F11I4.1 T24P22.5</t>
  </si>
  <si>
    <t>Q43292</t>
  </si>
  <si>
    <t>RL372_ARATH</t>
  </si>
  <si>
    <t>60S ribosomal protein L37-2</t>
  </si>
  <si>
    <t>RPL37B At1g52300 F19K6.12</t>
  </si>
  <si>
    <t>AT1G56045,AT2G40205,AT3G08520,AT3G11120,AT3G56020</t>
  </si>
  <si>
    <t>P62120</t>
  </si>
  <si>
    <t>RL41_ARATH</t>
  </si>
  <si>
    <t>60S ribosomal protein L41</t>
  </si>
  <si>
    <t>RPL41A At1g56045 T6H22.15; RPL41C At2g40205 T7M7.26; RPL41D At3g08520 T8G24.5; RPL41E At3g11120 F11B9.31 F9F8.7; RPL41G At3g56020 F27K19_200</t>
  </si>
  <si>
    <t>AT1G57660,AT1G57860</t>
  </si>
  <si>
    <t>Q9FDZ9</t>
  </si>
  <si>
    <t>RL212_ARATH</t>
  </si>
  <si>
    <t>60S ribosomal protein L21-2</t>
  </si>
  <si>
    <t>RPL21E At1g57660 T8L23.13; RPL21F At1g57860 F12K22.19</t>
  </si>
  <si>
    <t>Q8L8Y0</t>
  </si>
  <si>
    <t>RS21_ARATH</t>
  </si>
  <si>
    <t>40S ribosomal protein S2-1</t>
  </si>
  <si>
    <t>RPS2A XW6 At1g58380 F19C14.1 F9K23.9</t>
  </si>
  <si>
    <t>AT1G59359,AT1G58684,AT1G58983</t>
  </si>
  <si>
    <t>Q93VB8</t>
  </si>
  <si>
    <t>RS22_ARATH</t>
  </si>
  <si>
    <t>40S ribosomal protein S2-2</t>
  </si>
  <si>
    <t>RPS2B RF12 At1g59359 T4M14_3; At1g58983 T4M14.1; At1g58684 R18I.8</t>
  </si>
  <si>
    <t>P22738</t>
  </si>
  <si>
    <t>RL32_ARATH</t>
  </si>
  <si>
    <t>60S ribosomal protein L3-2</t>
  </si>
  <si>
    <t>ARP2 RPL3B At1g61580 T25B24.7</t>
  </si>
  <si>
    <t>Q93W22</t>
  </si>
  <si>
    <t>RL103_ARATH</t>
  </si>
  <si>
    <t>60S ribosomal protein L10-3</t>
  </si>
  <si>
    <t>RPL10C At1g66580 T12I7.3</t>
  </si>
  <si>
    <t>P51413</t>
  </si>
  <si>
    <t>RL172_ARATH</t>
  </si>
  <si>
    <t>60S ribosomal protein L17-2</t>
  </si>
  <si>
    <t>RPL17B At1g67430 T1F15.11</t>
  </si>
  <si>
    <t>Q9FE65</t>
  </si>
  <si>
    <t>RL342_ARATH</t>
  </si>
  <si>
    <t>60S ribosomal protein L34-2</t>
  </si>
  <si>
    <t>RPL34B At1g69620 F24J1.23 T6C23.18</t>
  </si>
  <si>
    <t>P49637</t>
  </si>
  <si>
    <t>R27A3_ARATH</t>
  </si>
  <si>
    <t>60S ribosomal protein L27a-3</t>
  </si>
  <si>
    <t>RPL27AC At1g70600 F24J13.17 F5A18.22</t>
  </si>
  <si>
    <t>Q08682</t>
  </si>
  <si>
    <t>RSSA1_ARATH</t>
  </si>
  <si>
    <t>40S ribosomal protein Sa-1 (Laminin receptor homolog) (p40)</t>
  </si>
  <si>
    <t>RPSaA At1g72370 T10D10.16</t>
  </si>
  <si>
    <t>Q9C9C5</t>
  </si>
  <si>
    <t>RL63_ARATH</t>
  </si>
  <si>
    <t>60S ribosomal protein L6-3</t>
  </si>
  <si>
    <t>RPL6C At1g74050 F2P9.8</t>
  </si>
  <si>
    <t>Q9C9C6</t>
  </si>
  <si>
    <t>RL62_ARATH</t>
  </si>
  <si>
    <t>60S ribosomal protein L6-2</t>
  </si>
  <si>
    <t>RPL6B At1g74060 F2P9.7</t>
  </si>
  <si>
    <t>Q9C912</t>
  </si>
  <si>
    <t>R35A3_ARATH</t>
  </si>
  <si>
    <t>60S ribosomal protein L35a-3</t>
  </si>
  <si>
    <t>RPL35AC At1g74270 F1O17.6</t>
  </si>
  <si>
    <t>Q8VZ19</t>
  </si>
  <si>
    <t>RL302_ARATH</t>
  </si>
  <si>
    <t>60S ribosomal protein L30-2</t>
  </si>
  <si>
    <t>RPL30B At1g77940 F28K19.15</t>
  </si>
  <si>
    <t>Q9SAI5</t>
  </si>
  <si>
    <t>RL71_ARATH</t>
  </si>
  <si>
    <t>60S ribosomal protein L7-1</t>
  </si>
  <si>
    <t>RPL7A At1g80750 F23A5.10</t>
  </si>
  <si>
    <t>P60040</t>
  </si>
  <si>
    <t>RL72_ARATH</t>
  </si>
  <si>
    <t>60S ribosomal protein L7-2</t>
  </si>
  <si>
    <t>RPL7B At2g01250 F10A8.13</t>
  </si>
  <si>
    <t>P49205</t>
  </si>
  <si>
    <t>RS171_ARATH</t>
  </si>
  <si>
    <t>40S ribosomal protein S17-1</t>
  </si>
  <si>
    <t>RPS17A RPS17 At2g04390 T1O3.20</t>
  </si>
  <si>
    <t>Q9SJ36</t>
  </si>
  <si>
    <t>RS172_ARATH</t>
  </si>
  <si>
    <t>40S ribosomal protein S17-2</t>
  </si>
  <si>
    <t>RPS17B At2g05220 F5G3.12</t>
  </si>
  <si>
    <t>Q9SK22</t>
  </si>
  <si>
    <t>RS161_ARATH</t>
  </si>
  <si>
    <t>40S ribosomal protein S16-1</t>
  </si>
  <si>
    <t>RPS16A At2g09990 F7B19.13</t>
  </si>
  <si>
    <t>Q9SIW5</t>
  </si>
  <si>
    <t>RS251_ARATH</t>
  </si>
  <si>
    <t>40S ribosomal protein S25-1</t>
  </si>
  <si>
    <t>RPS25A At2g16360 F16F14.14</t>
  </si>
  <si>
    <t>Q93VH9</t>
  </si>
  <si>
    <t>RS41_ARATH</t>
  </si>
  <si>
    <t>40S ribosomal protein S4-1</t>
  </si>
  <si>
    <t>RPS4A At2g17360 F5J6.12</t>
  </si>
  <si>
    <t>P46286</t>
  </si>
  <si>
    <t>RL81_ARATH</t>
  </si>
  <si>
    <t>60S ribosomal protein L8-1 (60S ribosomal protein L2) (Protein EMBRYO DEFECTIVE 2296)</t>
  </si>
  <si>
    <t>RPL8A EMB2296 RPL2 At2g18020 T27K22.11</t>
  </si>
  <si>
    <t>O82205</t>
  </si>
  <si>
    <t>R15A2_ARATH</t>
  </si>
  <si>
    <t>40S ribosomal protein S15a-2</t>
  </si>
  <si>
    <t>RPS15AB At2g19720 F6F22.25</t>
  </si>
  <si>
    <t>O82204</t>
  </si>
  <si>
    <t>RL281_ARATH</t>
  </si>
  <si>
    <t>60S ribosomal protein L28-1</t>
  </si>
  <si>
    <t>RPL28A At2g19730 F6F22.24</t>
  </si>
  <si>
    <t>Q9SLL7</t>
  </si>
  <si>
    <t>RL311_ARATH</t>
  </si>
  <si>
    <t>60S ribosomal protein L31-1</t>
  </si>
  <si>
    <t>RPL31A At2g19740 F6F22.23</t>
  </si>
  <si>
    <t>AT2G19750,AT4G29390,AT5G56670</t>
  </si>
  <si>
    <t>P49689</t>
  </si>
  <si>
    <t>RS30_ARATH</t>
  </si>
  <si>
    <t>40S ribosomal protein S30</t>
  </si>
  <si>
    <t>RPS30A At2g19750 F6F22.22; RPS30B At4g29390 F17A13.210; RPS30C At5g56670 MIK19.12</t>
  </si>
  <si>
    <t>Q9SIM4</t>
  </si>
  <si>
    <t>RL141_ARATH</t>
  </si>
  <si>
    <t>60S ribosomal protein L14-1</t>
  </si>
  <si>
    <t>RPL14A At2g20450 T13C7.4</t>
  </si>
  <si>
    <t>Q9SIK2</t>
  </si>
  <si>
    <t>RS252_ARATH</t>
  </si>
  <si>
    <t>40S ribosomal protein S25-2</t>
  </si>
  <si>
    <t>RPS25B At2g21580 F2G1.15</t>
  </si>
  <si>
    <t>AT2G25210,AT4G31985</t>
  </si>
  <si>
    <t>P51424</t>
  </si>
  <si>
    <t>RL391_ARATH</t>
  </si>
  <si>
    <t>60S ribosomal protein L39-1</t>
  </si>
  <si>
    <t>RPL39A At2g25210 T22F11.20; RPL39C At4g31985 F10N7.2 F11C18.17</t>
  </si>
  <si>
    <t>P59230</t>
  </si>
  <si>
    <t>R10A2_ARATH</t>
  </si>
  <si>
    <t>60S ribosomal protein L10a-2</t>
  </si>
  <si>
    <t>RPL10AB At2g27530 F10A12.22 F15K20.37</t>
  </si>
  <si>
    <t>Q9SLF7</t>
  </si>
  <si>
    <t>RLA22_ARATH</t>
  </si>
  <si>
    <t>60S acidic ribosomal protein P2-2</t>
  </si>
  <si>
    <t>RPP2B At2g27710 F15K20.19</t>
  </si>
  <si>
    <t>P51407</t>
  </si>
  <si>
    <t>RLA21_ARATH</t>
  </si>
  <si>
    <t>60S acidic ribosomal protein P2-1</t>
  </si>
  <si>
    <t>RPP2A At2g27720 F15K20.18</t>
  </si>
  <si>
    <t>Q9SIP7</t>
  </si>
  <si>
    <t>RS31_ARATH</t>
  </si>
  <si>
    <t>40S ribosomal protein S3-1</t>
  </si>
  <si>
    <t>RPS3A At2g31610 T9H9.13</t>
  </si>
  <si>
    <t>Q9SKZ3</t>
  </si>
  <si>
    <t>RS122_ARATH</t>
  </si>
  <si>
    <t>40S ribosomal protein S12-2</t>
  </si>
  <si>
    <t>RPS12C At2g32060 F22D22.19</t>
  </si>
  <si>
    <t>Q9SKX8</t>
  </si>
  <si>
    <t>RL271_ARATH</t>
  </si>
  <si>
    <t>60S ribosomal protein L27-1</t>
  </si>
  <si>
    <t>RPL27A At2g32220 F22D22.3</t>
  </si>
  <si>
    <t>P51418</t>
  </si>
  <si>
    <t>R18A2_ARATH</t>
  </si>
  <si>
    <t>60S ribosomal protein L18a-2</t>
  </si>
  <si>
    <t>RPL18AB At2g34480 T31E10.18</t>
  </si>
  <si>
    <t>Q9SIH0</t>
  </si>
  <si>
    <t>RS141_ARATH</t>
  </si>
  <si>
    <t>40S ribosomal protein S14-1</t>
  </si>
  <si>
    <t>RPS14A At2g36160 F9C22.9</t>
  </si>
  <si>
    <t>B9DHA6</t>
  </si>
  <si>
    <t>RL40A_ARATH</t>
  </si>
  <si>
    <t>Ubiquitin-60S ribosomal protein L40-1 [Cleaved into: Ubiquitin; 60S ribosomal protein L40-1 (CEP52)]</t>
  </si>
  <si>
    <t>RPL40A UBQ2 At2g36170 F9C22.10</t>
  </si>
  <si>
    <t>Q42347</t>
  </si>
  <si>
    <t>RL241_ARATH</t>
  </si>
  <si>
    <t>60S ribosomal protein L24-1</t>
  </si>
  <si>
    <t>RPL24A At2g36620 F13K3.2 F1O11.25</t>
  </si>
  <si>
    <t>P50883</t>
  </si>
  <si>
    <t>RL121_ARATH</t>
  </si>
  <si>
    <t>60S ribosomal protein L12-1</t>
  </si>
  <si>
    <t>RPL12A At2g37190 T2N18.5</t>
  </si>
  <si>
    <t>Q9ZUT9</t>
  </si>
  <si>
    <t>RS51_ARATH</t>
  </si>
  <si>
    <t>40S ribosomal protein S5-1 (AtRPS5B)</t>
  </si>
  <si>
    <t>RPS5A At2g37270 F3G5.6</t>
  </si>
  <si>
    <t>O80929</t>
  </si>
  <si>
    <t>RL361_ARATH</t>
  </si>
  <si>
    <t>60S ribosomal protein L36-1</t>
  </si>
  <si>
    <t>RPL36A At2g37600 F13M22.10</t>
  </si>
  <si>
    <t>O80626</t>
  </si>
  <si>
    <t>RL352_ARATH</t>
  </si>
  <si>
    <t>60S ribosomal protein L35-2</t>
  </si>
  <si>
    <t>RPL35B At2g39390 F12L6.5</t>
  </si>
  <si>
    <t>Q8LD46</t>
  </si>
  <si>
    <t>R23A1_ARATH</t>
  </si>
  <si>
    <t>60S ribosomal protein L23a-1 (AtRPL23A-1)</t>
  </si>
  <si>
    <t>RPL23AA At2g39460 F12L6.12</t>
  </si>
  <si>
    <t>O80646</t>
  </si>
  <si>
    <t>R15A3_ARATH</t>
  </si>
  <si>
    <t>40S ribosomal protein S15a-3</t>
  </si>
  <si>
    <t>RPS15AC At2g39590 F12L6.25</t>
  </si>
  <si>
    <t>O04204</t>
  </si>
  <si>
    <t>RLA01_ARATH</t>
  </si>
  <si>
    <t>60S acidic ribosomal protein P0-1</t>
  </si>
  <si>
    <t>RPP0A At2g40010 T28M21.17</t>
  </si>
  <si>
    <t>Q8LPJ7</t>
  </si>
  <si>
    <t>RS262_ARATH</t>
  </si>
  <si>
    <t>40S ribosomal protein S26-2</t>
  </si>
  <si>
    <t>RPS26B At2g40510 T2P4.14</t>
  </si>
  <si>
    <t>P49206</t>
  </si>
  <si>
    <t>RS261_ARATH</t>
  </si>
  <si>
    <t>40S ribosomal protein S26-1</t>
  </si>
  <si>
    <t>RPS26A At2g40590 T2P4.6</t>
  </si>
  <si>
    <t>P49688</t>
  </si>
  <si>
    <t>RS23_ARATH</t>
  </si>
  <si>
    <t>40S ribosomal protein S2-3 (AtRPS2C)</t>
  </si>
  <si>
    <t>RPS2C At2g41840 T11A07.6</t>
  </si>
  <si>
    <t>P42795</t>
  </si>
  <si>
    <t>RL111_ARATH</t>
  </si>
  <si>
    <t>60S ribosomal protein L11-1 (L16A)</t>
  </si>
  <si>
    <t>RPL11A RPL16A At2g42740 F7D19.26</t>
  </si>
  <si>
    <t>AT2G43460,AT3G59540</t>
  </si>
  <si>
    <t>O22860</t>
  </si>
  <si>
    <t>RL38_ARATH</t>
  </si>
  <si>
    <t>60S ribosomal protein L38</t>
  </si>
  <si>
    <t>RPL38A RPL38 At2g43460 T1O24.20; RPL38B At3g59540 T16L24.90</t>
  </si>
  <si>
    <t>P60039</t>
  </si>
  <si>
    <t>RL73_ARATH</t>
  </si>
  <si>
    <t>60S ribosomal protein L7-3</t>
  </si>
  <si>
    <t>RPL7C At2g44120 F6E13.25</t>
  </si>
  <si>
    <t>O22165</t>
  </si>
  <si>
    <t>RLP24_ARATH</t>
  </si>
  <si>
    <t>Probable ribosome biogenesis protein RLP24</t>
  </si>
  <si>
    <t>At2g44860 T13E15.13</t>
  </si>
  <si>
    <t>O64650</t>
  </si>
  <si>
    <t>RS271_ARATH</t>
  </si>
  <si>
    <t>40S ribosomal protein S27-1</t>
  </si>
  <si>
    <t>RPS27A ARS27C At2g45710 F17K2.35 F4I18.31</t>
  </si>
  <si>
    <t>P59232</t>
  </si>
  <si>
    <t>R27AB_ARATH</t>
  </si>
  <si>
    <t>Ubiquitin-40S ribosomal protein S27a-2 [Cleaved into: Ubiquitin; 40S ribosomal protein S27a-2]</t>
  </si>
  <si>
    <t>RPS27AB UBQ6 At2g47110 F14M4.6</t>
  </si>
  <si>
    <t>O22254</t>
  </si>
  <si>
    <t>RL181_ARATH</t>
  </si>
  <si>
    <t>Putative 60S ribosomal protein L18-1</t>
  </si>
  <si>
    <t>RPL18A At2g47570 T30B22.13</t>
  </si>
  <si>
    <t>P49692</t>
  </si>
  <si>
    <t>RL7A1_ARATH</t>
  </si>
  <si>
    <t>60S ribosomal protein L7a-1</t>
  </si>
  <si>
    <t>RPL7AA At2g47610 T30B22.8</t>
  </si>
  <si>
    <t>Q9SGA6</t>
  </si>
  <si>
    <t>RS191_ARATH</t>
  </si>
  <si>
    <t>40S ribosomal protein S19-1</t>
  </si>
  <si>
    <t>RPS19A At3g02080 F1C9.13</t>
  </si>
  <si>
    <t>Q8L8W6</t>
  </si>
  <si>
    <t>RL392_ARATH</t>
  </si>
  <si>
    <t>60S ribosomal protein L39-2</t>
  </si>
  <si>
    <t>RPL39B At3g02190 F14P3.16 F1C9.36</t>
  </si>
  <si>
    <t>Q9M885</t>
  </si>
  <si>
    <t>RS72_ARATH</t>
  </si>
  <si>
    <t>40S ribosomal protein S7-2</t>
  </si>
  <si>
    <t>RPS7B At3g02560 F16B3.19</t>
  </si>
  <si>
    <t>Q9M8X9</t>
  </si>
  <si>
    <t>RS162_ARATH</t>
  </si>
  <si>
    <t>40S ribosomal protein S16-2</t>
  </si>
  <si>
    <t>RPS16B At3g04230 T6K12.15</t>
  </si>
  <si>
    <t>Q8H173</t>
  </si>
  <si>
    <t>RSSA2_ARATH</t>
  </si>
  <si>
    <t>40S ribosomal protein Sa-2 (p40 protein homolog)</t>
  </si>
  <si>
    <t>RPSaB At3g04770 F7O18.26</t>
  </si>
  <si>
    <t>Q9CAV0</t>
  </si>
  <si>
    <t>RS3A1_ARATH</t>
  </si>
  <si>
    <t>40S ribosomal protein S3a-1</t>
  </si>
  <si>
    <t>RPS3AA At3g04840 T9J14.21</t>
  </si>
  <si>
    <t>Q9SS17</t>
  </si>
  <si>
    <t>RS241_ARATH</t>
  </si>
  <si>
    <t>40S ribosomal protein S24-1</t>
  </si>
  <si>
    <t>RPS24A At3g04920 T9J14.13</t>
  </si>
  <si>
    <t>Q9M9W1</t>
  </si>
  <si>
    <t>RL222_ARATH</t>
  </si>
  <si>
    <t>60S ribosomal protein L22-2</t>
  </si>
  <si>
    <t>RPL22B At3g05560 F18C1.17</t>
  </si>
  <si>
    <t>P42791</t>
  </si>
  <si>
    <t>RL182_ARATH</t>
  </si>
  <si>
    <t>60S ribosomal protein L18-2</t>
  </si>
  <si>
    <t>RPL18B At3g05590 F18C1.14</t>
  </si>
  <si>
    <t>Q84WM0</t>
  </si>
  <si>
    <t>RL292_ARATH</t>
  </si>
  <si>
    <t>60S ribosomal protein L29-2</t>
  </si>
  <si>
    <t>RPL29B At3g06680 F3E22.18 T8E24.9</t>
  </si>
  <si>
    <t>Q9M7X7</t>
  </si>
  <si>
    <t>RL291_ARATH</t>
  </si>
  <si>
    <t>60S ribosomal protein L29-1</t>
  </si>
  <si>
    <t>RPL29A At3g06700 F3E22.16 T8E24.8</t>
  </si>
  <si>
    <t>Q9SFU1</t>
  </si>
  <si>
    <t>R13A1_ARATH</t>
  </si>
  <si>
    <t>60S ribosomal protein L13a-1</t>
  </si>
  <si>
    <t>RPL13AA At3g07110 T1B9.24</t>
  </si>
  <si>
    <t>Q42112</t>
  </si>
  <si>
    <t>RLA02_ARATH</t>
  </si>
  <si>
    <t>60S acidic ribosomal protein P0-2</t>
  </si>
  <si>
    <t>RPP0B At3g09200 F3L24.7 MZB10.24</t>
  </si>
  <si>
    <t>Q9SF53</t>
  </si>
  <si>
    <t>RL351_ARATH</t>
  </si>
  <si>
    <t>60S ribosomal protein L35-1</t>
  </si>
  <si>
    <t>RPL35A At3g09500 F11F8_7</t>
  </si>
  <si>
    <t>Q9SF40</t>
  </si>
  <si>
    <t>RL4A_ARATH</t>
  </si>
  <si>
    <t>60S ribosomal protein L4-1 (L1)</t>
  </si>
  <si>
    <t>RPL4A At3g09630 F11F8.22</t>
  </si>
  <si>
    <t>Q9SF35</t>
  </si>
  <si>
    <t>RS231_ARATH</t>
  </si>
  <si>
    <t>40S ribosomal protein S23-1 (S12)</t>
  </si>
  <si>
    <t>RPS23A At3g09680 F11F8_27</t>
  </si>
  <si>
    <t>AT3G10090,AT5G03850</t>
  </si>
  <si>
    <t>Q9SR73</t>
  </si>
  <si>
    <t>RS281_ARATH</t>
  </si>
  <si>
    <t>40S ribosomal protein S28-1</t>
  </si>
  <si>
    <t>RPS28A At3g10090 T22K18.8; RPS28B At5g03850 F8F6_60 MED24.15</t>
  </si>
  <si>
    <t>Q9SQZ1</t>
  </si>
  <si>
    <t>RS173_ARATH</t>
  </si>
  <si>
    <t>40S ribosomal protein S17-3</t>
  </si>
  <si>
    <t>RPS17C At3g10610 F13M14.10 F18K10.23</t>
  </si>
  <si>
    <t>Q9SRK6</t>
  </si>
  <si>
    <t>R37A1_ARATH</t>
  </si>
  <si>
    <t>Putative 60S ribosomal protein L37a-1</t>
  </si>
  <si>
    <t>RPL37AB At3g10950 F9F8.23</t>
  </si>
  <si>
    <t>P57691</t>
  </si>
  <si>
    <t>RLA03_ARATH</t>
  </si>
  <si>
    <t>60S acidic ribosomal protein P0-3</t>
  </si>
  <si>
    <t>RPP0C At3g11250 F11B9.17 F11B9_119</t>
  </si>
  <si>
    <t>Q9CAX6</t>
  </si>
  <si>
    <t>RS142_ARATH</t>
  </si>
  <si>
    <t>40S ribosomal protein S14-2</t>
  </si>
  <si>
    <t>RPS14B At3g11510 F24K9.19</t>
  </si>
  <si>
    <t>P51427</t>
  </si>
  <si>
    <t>RS52_ARATH</t>
  </si>
  <si>
    <t>40S ribosomal protein S5-2 (AtRPS5A) (Protein ARABIDOPSIS MINUTE-LIKE 1)</t>
  </si>
  <si>
    <t>RPS5B AML1 At3g11940 F26K24.23 MEC18.4</t>
  </si>
  <si>
    <t>Q9LHP1</t>
  </si>
  <si>
    <t>RL74_ARATH</t>
  </si>
  <si>
    <t>60S ribosomal protein L7-4</t>
  </si>
  <si>
    <t>RPL7D At3g13580 K20M4.2</t>
  </si>
  <si>
    <t>Q9LUD4</t>
  </si>
  <si>
    <t>R18A3_ARATH</t>
  </si>
  <si>
    <t>60S ribosomal protein L18a-3</t>
  </si>
  <si>
    <t>RPL18AC At3g14600 MIE1.10</t>
  </si>
  <si>
    <t>Q8LEM8</t>
  </si>
  <si>
    <t>RL373_ARATH</t>
  </si>
  <si>
    <t>60S ribosomal protein L37-3</t>
  </si>
  <si>
    <t>RPL37C At3g16080 MSL1.12</t>
  </si>
  <si>
    <t>Q9LUQ6</t>
  </si>
  <si>
    <t>RL192_ARATH</t>
  </si>
  <si>
    <t>60S ribosomal protein L19-2</t>
  </si>
  <si>
    <t>RPL19B At3g16780 MGL6.25</t>
  </si>
  <si>
    <t>Q9LV28</t>
  </si>
  <si>
    <t>GPLPC_ARATH</t>
  </si>
  <si>
    <t>Receptor for activated C kinase 1C (Guanine nucleotide-binding protein subunit beta-like protein C)</t>
  </si>
  <si>
    <t>RACK1C At3g18130 MRC8.11</t>
  </si>
  <si>
    <t>Q9LSA3</t>
  </si>
  <si>
    <t>RL303_ARATH</t>
  </si>
  <si>
    <t>60S ribosomal protein L30-3</t>
  </si>
  <si>
    <t>RPL30C At3g18740 MVE11.10</t>
  </si>
  <si>
    <t>Q8LCL3</t>
  </si>
  <si>
    <t>RL272_ARATH</t>
  </si>
  <si>
    <t>60S ribosomal protein L27-2</t>
  </si>
  <si>
    <t>RPL27B At3g22230 MKA23.13</t>
  </si>
  <si>
    <t>AT3G23390,AT4G14320</t>
  </si>
  <si>
    <t>O23290</t>
  </si>
  <si>
    <t>RL36A_ARATH</t>
  </si>
  <si>
    <t>60S ribosomal protein L36a</t>
  </si>
  <si>
    <t>RPL36AA At3g23390 MLM24.22; RPL36AB At4g14320 dl3200c FCAALL.124</t>
  </si>
  <si>
    <t>Q9LRX8</t>
  </si>
  <si>
    <t>R13A2_ARATH</t>
  </si>
  <si>
    <t>60S ribosomal protein L13a-2</t>
  </si>
  <si>
    <t>RPL13AB At3g24830 K7P8.12</t>
  </si>
  <si>
    <t>Q8LBI1</t>
  </si>
  <si>
    <t>RL51_ARATH</t>
  </si>
  <si>
    <t>60S ribosomal protein L5-1</t>
  </si>
  <si>
    <t>ATL5 RPL5A At3g25520 MWL2.17</t>
  </si>
  <si>
    <t>Q9LH85</t>
  </si>
  <si>
    <t>RLA23_ARATH</t>
  </si>
  <si>
    <t>60S acidic ribosomal protein P2-3</t>
  </si>
  <si>
    <t>RPP2C At3g28500 T20D4.1</t>
  </si>
  <si>
    <t>Q9LJW6</t>
  </si>
  <si>
    <t>RL343_ARATH</t>
  </si>
  <si>
    <t>60S ribosomal protein L34-3</t>
  </si>
  <si>
    <t>RPL34C At3g28900 MLD15.7</t>
  </si>
  <si>
    <t>AT3G43980,AT3G44010,AT4G33865</t>
  </si>
  <si>
    <t>Q680P8</t>
  </si>
  <si>
    <t>RS29_ARATH</t>
  </si>
  <si>
    <t>40S ribosomal protein S29</t>
  </si>
  <si>
    <t>RPS29A At3g43980 T15B3.120; RPS29B At3g44010 T15B3.150; RPS29C At4g33865 F17I5.3</t>
  </si>
  <si>
    <t>Q9LXM8</t>
  </si>
  <si>
    <t>RLA24_ARATH</t>
  </si>
  <si>
    <t>60S acidic ribosomal protein P2-4</t>
  </si>
  <si>
    <t>RPP2D At3g44590 F14L2_140</t>
  </si>
  <si>
    <t>AT3G45030,AT5G62300</t>
  </si>
  <si>
    <t>P49200</t>
  </si>
  <si>
    <t>RS201_ARATH</t>
  </si>
  <si>
    <t>40S ribosomal protein S20-1</t>
  </si>
  <si>
    <t>RPS20A At3g45030 F14D17_100; RPS20C At5g62300 MMI9.13 MMI9_120</t>
  </si>
  <si>
    <t>Q9LX88</t>
  </si>
  <si>
    <t>R15A4_ARATH</t>
  </si>
  <si>
    <t>40S ribosomal protein S15a-4</t>
  </si>
  <si>
    <t>RPS15AD At3g46040 F12M12_10</t>
  </si>
  <si>
    <t>Q9STY6</t>
  </si>
  <si>
    <t>RS202_ARATH</t>
  </si>
  <si>
    <t>40S ribosomal protein S20-2</t>
  </si>
  <si>
    <t>RPS20B At3g47370 T21L8.120</t>
  </si>
  <si>
    <t>P16181</t>
  </si>
  <si>
    <t>RS111_ARATH</t>
  </si>
  <si>
    <t>40S ribosomal protein S11-1 (Protein EMBRYO DEFECTIVE 1080)</t>
  </si>
  <si>
    <t>RPS11A EMB1080 RPS11 At3g48930 T2J13.230</t>
  </si>
  <si>
    <t>Q9SMT4</t>
  </si>
  <si>
    <t>RL132_ARATH</t>
  </si>
  <si>
    <t>Putative 60S ribosomal protein L13-2</t>
  </si>
  <si>
    <t>RPL13C At3g48960 T2J13.200</t>
  </si>
  <si>
    <t>P41127</t>
  </si>
  <si>
    <t>RL131_ARATH</t>
  </si>
  <si>
    <t>60S ribosomal protein L13-1 (Protein BBC1 homolog)</t>
  </si>
  <si>
    <t>RPL13B BBC1 At3g49010 T2J13.150</t>
  </si>
  <si>
    <t>P51414</t>
  </si>
  <si>
    <t>RL261_ARATH</t>
  </si>
  <si>
    <t>60S ribosomal protein L26-1</t>
  </si>
  <si>
    <t>RPL26A At3g49910 F3A4.4 T16K5.260</t>
  </si>
  <si>
    <t>Q4PSL7</t>
  </si>
  <si>
    <t>RL82_ARATH</t>
  </si>
  <si>
    <t>60S ribosomal protein L8-2</t>
  </si>
  <si>
    <t>RPL8B At3g51190 F24M12.230</t>
  </si>
  <si>
    <t>P42036</t>
  </si>
  <si>
    <t>RS143_ARATH</t>
  </si>
  <si>
    <t>40S ribosomal protein S14-3</t>
  </si>
  <si>
    <t>RPS14C At3g52580 F22O6_40 F3C22.6</t>
  </si>
  <si>
    <t>Q42202</t>
  </si>
  <si>
    <t>RL40B_ARATH</t>
  </si>
  <si>
    <t>Ubiquitin-60S ribosomal protein L40-2 (Protein EARLY-RESPONSIVE TO DEHYDRATION 16) (Protein EMBRYO DEFECTIVE 2167) (Protein HAPLESS 4) [Cleaved into: Ubiquitin; 60S ribosomal protein L40-2 (CEP52)]</t>
  </si>
  <si>
    <t>RPL40B EMB2167 ERD16 HAP4 UBQ1 At3g52590 F22O6_30 F3C22.8</t>
  </si>
  <si>
    <t>P38666</t>
  </si>
  <si>
    <t>RL242_ARATH</t>
  </si>
  <si>
    <t>60S ribosomal protein L24-2 (Protein SHORT VALVE 1)</t>
  </si>
  <si>
    <t>RPL24B STV1 At3g53020 F8J2_190</t>
  </si>
  <si>
    <t>Q9LFH5</t>
  </si>
  <si>
    <t>RL122_ARATH</t>
  </si>
  <si>
    <t>60S ribosomal protein L12-2 (ABI1-binding protein 11)</t>
  </si>
  <si>
    <t>RPL12B ABIP11 At3g53430 F4P12_130</t>
  </si>
  <si>
    <t>Q9M352</t>
  </si>
  <si>
    <t>RL362_ARATH</t>
  </si>
  <si>
    <t>60S ribosomal protein L36-2</t>
  </si>
  <si>
    <t>RPL36B At3g53740 F5K20_40</t>
  </si>
  <si>
    <t>Q9M339</t>
  </si>
  <si>
    <t>RS32_ARATH</t>
  </si>
  <si>
    <t>40S ribosomal protein S3-2</t>
  </si>
  <si>
    <t>RPS3B At3g53870 F5K20_170</t>
  </si>
  <si>
    <t>Q9M337</t>
  </si>
  <si>
    <t>RS211_ARATH</t>
  </si>
  <si>
    <t>40S ribosomal protein S21-1</t>
  </si>
  <si>
    <t>RPS21B At3g53890 F5K20_190</t>
  </si>
  <si>
    <t>Q9M3D2</t>
  </si>
  <si>
    <t>RL353_ARATH</t>
  </si>
  <si>
    <t>60S ribosomal protein L35-3</t>
  </si>
  <si>
    <t>RPL35C At3g55170 T26I12.50</t>
  </si>
  <si>
    <t>Q9M3C3</t>
  </si>
  <si>
    <t>R23A2_ARATH</t>
  </si>
  <si>
    <t>60S ribosomal protein L23a-2</t>
  </si>
  <si>
    <t>RPL23AB At3g55280 T26I12.160</t>
  </si>
  <si>
    <t>P51422</t>
  </si>
  <si>
    <t>R35A4_ARATH</t>
  </si>
  <si>
    <t>60S ribosomal protein L35a-4</t>
  </si>
  <si>
    <t>RPL35AD At3g55750 F1I16_160</t>
  </si>
  <si>
    <t>Q9LYK9</t>
  </si>
  <si>
    <t>RS263_ARATH</t>
  </si>
  <si>
    <t>40S ribosomal protein S26-3</t>
  </si>
  <si>
    <t>RPS26C At3g56340 F18O21_300</t>
  </si>
  <si>
    <t>Q9SCM3</t>
  </si>
  <si>
    <t>RS24_ARATH</t>
  </si>
  <si>
    <t>40S ribosomal protein S2-4</t>
  </si>
  <si>
    <t>RPS2D At3g57490 T8H10.90</t>
  </si>
  <si>
    <t>AT3G58700,AT4G18730,AT5G45775</t>
  </si>
  <si>
    <t>P42794</t>
  </si>
  <si>
    <t>RL112_ARATH</t>
  </si>
  <si>
    <t>60S ribosomal protein L11-2 (L16)</t>
  </si>
  <si>
    <t>RPL11B At3g58700 T20N10_50; RPL11C RPL16B At4g18730 F28A21.140; RPL11D At5g45775 MRA19.26 MRA19_21</t>
  </si>
  <si>
    <t>Q8RXU5</t>
  </si>
  <si>
    <t>R37A2_ARATH</t>
  </si>
  <si>
    <t>60S ribosomal protein L37a-2</t>
  </si>
  <si>
    <t>RPL37AC At3g60245 F27H5.3</t>
  </si>
  <si>
    <t>P59223</t>
  </si>
  <si>
    <t>RS131_ARATH</t>
  </si>
  <si>
    <t>40S ribosomal protein S13-1</t>
  </si>
  <si>
    <t>RPS13A At3g60770 T4C21_180</t>
  </si>
  <si>
    <t>Q9M2F1</t>
  </si>
  <si>
    <t>RS272_ARATH</t>
  </si>
  <si>
    <t>40S ribosomal protein S27-2</t>
  </si>
  <si>
    <t>RPS27B ARS27A At3g61110 T20K12.10 T27I15_200</t>
  </si>
  <si>
    <t>P59233</t>
  </si>
  <si>
    <t>R27AC_ARATH</t>
  </si>
  <si>
    <t>Ubiquitin-40S ribosomal protein S27a-3 [Cleaved into: Ubiquitin; 40S ribosomal protein S27a-3]</t>
  </si>
  <si>
    <t>RPS27AC UBQ5 At3g62250 T17J13.210</t>
  </si>
  <si>
    <t>Q9LZH9</t>
  </si>
  <si>
    <t>RL7A2_ARATH</t>
  </si>
  <si>
    <t>60S ribosomal protein L7a-2</t>
  </si>
  <si>
    <t>RPL7AB At3g62870 F26K9_300</t>
  </si>
  <si>
    <t>P59224</t>
  </si>
  <si>
    <t>RS132_ARATH</t>
  </si>
  <si>
    <t>40S ribosomal protein S13-2</t>
  </si>
  <si>
    <t>RPS13B At4g00100 F6N15.7</t>
  </si>
  <si>
    <t>O23095</t>
  </si>
  <si>
    <t>RLA12_ARATH</t>
  </si>
  <si>
    <t>60S acidic ribosomal protein P1-2</t>
  </si>
  <si>
    <t>RPP1B At4g00810 T18A10.9</t>
  </si>
  <si>
    <t>P49693</t>
  </si>
  <si>
    <t>RL193_ARATH</t>
  </si>
  <si>
    <t>60S ribosomal protein L19-3</t>
  </si>
  <si>
    <t>RPL19C At4g02230 T2H3.3</t>
  </si>
  <si>
    <t>Q9SZX9</t>
  </si>
  <si>
    <t>RL92_ARATH</t>
  </si>
  <si>
    <t>60S ribosomal protein L9-2</t>
  </si>
  <si>
    <t>RPL9D At4g10450 F7L13.30</t>
  </si>
  <si>
    <t>Q9SVR0</t>
  </si>
  <si>
    <t>R13A3_ARATH</t>
  </si>
  <si>
    <t>60S ribosomal protein L13a-3</t>
  </si>
  <si>
    <t>RPL13AC At4g13170 F17N18.60</t>
  </si>
  <si>
    <t>P51419</t>
  </si>
  <si>
    <t>RL273_ARATH</t>
  </si>
  <si>
    <t>60S ribosomal protein L27-3</t>
  </si>
  <si>
    <t>RPL27C At4g15000 dl3545w FCAALL.99</t>
  </si>
  <si>
    <t>O23515</t>
  </si>
  <si>
    <t>RL151_ARATH</t>
  </si>
  <si>
    <t>60S ribosomal protein L15-1</t>
  </si>
  <si>
    <t>RPL15A At4g16720 dl4385c FCAALL.416</t>
  </si>
  <si>
    <t>Q8VYF1</t>
  </si>
  <si>
    <t>RL152_ARATH</t>
  </si>
  <si>
    <t>60S ribosomal protein L15-2</t>
  </si>
  <si>
    <t>RPL15B At4g17390 dl4730c FCAALL.32</t>
  </si>
  <si>
    <t>P49211</t>
  </si>
  <si>
    <t>RL321_ARATH</t>
  </si>
  <si>
    <t>60S ribosomal protein L32-1</t>
  </si>
  <si>
    <t>RPL32A At4g18100 F15J5.70</t>
  </si>
  <si>
    <t>Q9SW09</t>
  </si>
  <si>
    <t>RS101_ARATH</t>
  </si>
  <si>
    <t>40S ribosomal protein S10-1</t>
  </si>
  <si>
    <t>RPS10A At4g25740 F14M19.20</t>
  </si>
  <si>
    <t>Q9SVZ6</t>
  </si>
  <si>
    <t>RLA31_ARATH</t>
  </si>
  <si>
    <t>60S acidic ribosomal protein P3-1</t>
  </si>
  <si>
    <t>RPP3A At4g25890 F14M19.170</t>
  </si>
  <si>
    <t>Q9STR1</t>
  </si>
  <si>
    <t>RL312_ARATH</t>
  </si>
  <si>
    <t>60S ribosomal protein L31-2</t>
  </si>
  <si>
    <t>RPL31B At4g26230 T25K17.40</t>
  </si>
  <si>
    <t>Q9T043</t>
  </si>
  <si>
    <t>RL142_ARATH</t>
  </si>
  <si>
    <t>60S ribosomal protein L14-2</t>
  </si>
  <si>
    <t>RPL14B At4g27090 T24A18.40</t>
  </si>
  <si>
    <t>Q9M0E2</t>
  </si>
  <si>
    <t>RL282_ARATH</t>
  </si>
  <si>
    <t>60S ribosomal protein L28-2</t>
  </si>
  <si>
    <t>RPL28C At4g29410 F17A13.230</t>
  </si>
  <si>
    <t>Q9M0E0</t>
  </si>
  <si>
    <t>R15A5_ARATH</t>
  </si>
  <si>
    <t>40S ribosomal protein S15a-5</t>
  </si>
  <si>
    <t>RPS15AE At4g29430 F17A13.250</t>
  </si>
  <si>
    <t>O65569</t>
  </si>
  <si>
    <t>RS112_ARATH</t>
  </si>
  <si>
    <t>40S ribosomal protein S11-2</t>
  </si>
  <si>
    <t>RPS11B At4g30800 F6I18.290</t>
  </si>
  <si>
    <t>O48549</t>
  </si>
  <si>
    <t>RS61_ARATH</t>
  </si>
  <si>
    <t>40S ribosomal protein S6-1</t>
  </si>
  <si>
    <t>RPS6A At4g31700 F28M20.110</t>
  </si>
  <si>
    <t>Q8GYL5</t>
  </si>
  <si>
    <t>RS253_ARATH</t>
  </si>
  <si>
    <t>40S ribosomal protein S25-3</t>
  </si>
  <si>
    <t>RPS25D At4g34555 T4L20</t>
  </si>
  <si>
    <t>Q42262</t>
  </si>
  <si>
    <t>RS3A2_ARATH</t>
  </si>
  <si>
    <t>40S ribosomal protein S3a-2</t>
  </si>
  <si>
    <t>RPS3AB CYC07 At4g34670 T4L20.250</t>
  </si>
  <si>
    <t>Q42064</t>
  </si>
  <si>
    <t>RL83_ARATH</t>
  </si>
  <si>
    <t>60S ribosomal protein L8-3</t>
  </si>
  <si>
    <t>RPL8C At4g36130 F23E13.20 T19K4.260</t>
  </si>
  <si>
    <t>Q9T029</t>
  </si>
  <si>
    <t>RS254_ARATH</t>
  </si>
  <si>
    <t>40S ribosomal protein S25-4</t>
  </si>
  <si>
    <t>RPS25E At4g39200 T22F8.100</t>
  </si>
  <si>
    <t>Q9LZ57</t>
  </si>
  <si>
    <t>RL363_ARATH</t>
  </si>
  <si>
    <t>60S ribosomal protein L36-3</t>
  </si>
  <si>
    <t>RPL36C At5g02450 T22P11_40</t>
  </si>
  <si>
    <t>Q9LZ41</t>
  </si>
  <si>
    <t>RL354_ARATH</t>
  </si>
  <si>
    <t>60S ribosomal protein L35-4</t>
  </si>
  <si>
    <t>RPL35D At5g02610 T22P11_200</t>
  </si>
  <si>
    <t>P49691</t>
  </si>
  <si>
    <t>RL4B_ARATH</t>
  </si>
  <si>
    <t>60S ribosomal protein L4-2 (L1)</t>
  </si>
  <si>
    <t>RPL4D RPL1 RPL4 At5g02870 F9G14_180</t>
  </si>
  <si>
    <t>P49201</t>
  </si>
  <si>
    <t>RS232_ARATH</t>
  </si>
  <si>
    <t>40S ribosomal protein S23-2 (S12)</t>
  </si>
  <si>
    <t>RPS23B At5g02960 F9G14_270</t>
  </si>
  <si>
    <t>Q9LZ17</t>
  </si>
  <si>
    <t>RS174_ARATH</t>
  </si>
  <si>
    <t>40S ribosomal protein S17-4</t>
  </si>
  <si>
    <t>RPS17D At5g04800 MUK11.12 T1E3_160</t>
  </si>
  <si>
    <t>P49204</t>
  </si>
  <si>
    <t>RS42_ARATH</t>
  </si>
  <si>
    <t>40S ribosomal protein S4-2</t>
  </si>
  <si>
    <t>RPS4B At5g07090 MOJ9.26 T28J14_30</t>
  </si>
  <si>
    <t>Q9FY66</t>
  </si>
  <si>
    <t>RS152_ARATH</t>
  </si>
  <si>
    <t>40S ribosomal protein S15-2</t>
  </si>
  <si>
    <t>RPS15B At5g09490 T5E8_290</t>
  </si>
  <si>
    <t>Q9FY65</t>
  </si>
  <si>
    <t>RS153_ARATH</t>
  </si>
  <si>
    <t>40S ribosomal protein S15-3</t>
  </si>
  <si>
    <t>RPS15C At5g09500 T5E8_300</t>
  </si>
  <si>
    <t>Q9FY64</t>
  </si>
  <si>
    <t>RS154_ARATH</t>
  </si>
  <si>
    <t>40S ribosomal protein S15-4</t>
  </si>
  <si>
    <t>RPS15D At5g09510 T5E8_310</t>
  </si>
  <si>
    <t>P51430</t>
  </si>
  <si>
    <t>RS62_ARATH</t>
  </si>
  <si>
    <t>40S ribosomal protein S6-2 (Protein EMBRYO DEFECTIVE 3010)</t>
  </si>
  <si>
    <t>RPS6B EMB3010 RPS6 At5g10360 F12B17_290</t>
  </si>
  <si>
    <t>Q9LXG1</t>
  </si>
  <si>
    <t>RS91_ARATH</t>
  </si>
  <si>
    <t>40S ribosomal protein S9-1</t>
  </si>
  <si>
    <t>RPS9B At5g15200 F8M21_90</t>
  </si>
  <si>
    <t>Q9LF30</t>
  </si>
  <si>
    <t>RS192_ARATH</t>
  </si>
  <si>
    <t>40S ribosomal protein S19-2</t>
  </si>
  <si>
    <t>RPS19B At5g15520 T20K14_130</t>
  </si>
  <si>
    <t>Q8LD03</t>
  </si>
  <si>
    <t>RS73_ARATH</t>
  </si>
  <si>
    <t>40S ribosomal protein S7-3</t>
  </si>
  <si>
    <t>RPS7C At5g16130 T21H19_509</t>
  </si>
  <si>
    <t>Q42340</t>
  </si>
  <si>
    <t>RS163_ARATH</t>
  </si>
  <si>
    <t>40S ribosomal protein S16-3</t>
  </si>
  <si>
    <t>RPS16C At5g18380 F20L16.100</t>
  </si>
  <si>
    <t>Q93VG5</t>
  </si>
  <si>
    <t>RS81_ARATH</t>
  </si>
  <si>
    <t>40S ribosomal protein S8-1</t>
  </si>
  <si>
    <t>RPS8A At5g20290 F5O24_180</t>
  </si>
  <si>
    <t>P59231</t>
  </si>
  <si>
    <t>R10A3_ARATH</t>
  </si>
  <si>
    <t>60S ribosomal protein L10a-3</t>
  </si>
  <si>
    <t>RPL10AC At5g22440 MWD9.24</t>
  </si>
  <si>
    <t>P42733</t>
  </si>
  <si>
    <t>RS113_ARATH</t>
  </si>
  <si>
    <t>40S ribosomal protein S11-3</t>
  </si>
  <si>
    <t>RPS11C At5g23740 MRO11.22</t>
  </si>
  <si>
    <t>Q9FF90</t>
  </si>
  <si>
    <t>RL133_ARATH</t>
  </si>
  <si>
    <t>60S ribosomal protein L13-3</t>
  </si>
  <si>
    <t>RPL13D At5g23900 MRO11.6</t>
  </si>
  <si>
    <t>Q3E902</t>
  </si>
  <si>
    <t>RS212_ARATH</t>
  </si>
  <si>
    <t>40S ribosomal protein S21-2</t>
  </si>
  <si>
    <t>RPS21C At5g27700 T1G16.30</t>
  </si>
  <si>
    <t>Q9FE58</t>
  </si>
  <si>
    <t>RL223_ARATH</t>
  </si>
  <si>
    <t>60S ribosomal protein L22-3</t>
  </si>
  <si>
    <t>RPL22C At5g27770 T1G16.100</t>
  </si>
  <si>
    <t>Q940B0</t>
  </si>
  <si>
    <t>RL183_ARATH</t>
  </si>
  <si>
    <t>60S ribosomal protein L18-3</t>
  </si>
  <si>
    <t>RPL18C At5g27850 F14I23.10</t>
  </si>
  <si>
    <t>Q8LC83</t>
  </si>
  <si>
    <t>RS242_ARATH</t>
  </si>
  <si>
    <t>40S ribosomal protein S24-2</t>
  </si>
  <si>
    <t>RPS24B At5g28060 F15F15.130</t>
  </si>
  <si>
    <t>Q9FJA6</t>
  </si>
  <si>
    <t>RS33_ARATH</t>
  </si>
  <si>
    <t>40S ribosomal protein S3-3</t>
  </si>
  <si>
    <t>RPS3C At5g35530 MOK9.14</t>
  </si>
  <si>
    <t>P49227</t>
  </si>
  <si>
    <t>RL52_ARATH</t>
  </si>
  <si>
    <t>60S ribosomal protein L5-2</t>
  </si>
  <si>
    <t>RPL5B At5g39740 MKM21.30 MKM21.5</t>
  </si>
  <si>
    <t>Q9FLF0</t>
  </si>
  <si>
    <t>RS92_ARATH</t>
  </si>
  <si>
    <t>40S ribosomal protein S9-2</t>
  </si>
  <si>
    <t>RPS9C At5g39850 MYH19.1 MYH19.10</t>
  </si>
  <si>
    <t>Q9LUK2</t>
  </si>
  <si>
    <t>RLA25_ARATH</t>
  </si>
  <si>
    <t>60S acidic ribosomal protein P2-5</t>
  </si>
  <si>
    <t>RPP2E At5g40040 MUD12.2</t>
  </si>
  <si>
    <t>Q9FFS8</t>
  </si>
  <si>
    <t>RS102_ARATH</t>
  </si>
  <si>
    <t>40S ribosomal protein S10-2</t>
  </si>
  <si>
    <t>RPS10B At5g41520 MBK23.4</t>
  </si>
  <si>
    <t>Q9FIX6</t>
  </si>
  <si>
    <t>RS155_ARATH</t>
  </si>
  <si>
    <t>40S ribosomal protein S15-5</t>
  </si>
  <si>
    <t>RPS15E At5g43640 K9D7.14</t>
  </si>
  <si>
    <t>Q9FHG2</t>
  </si>
  <si>
    <t>RL322_ARATH</t>
  </si>
  <si>
    <t>60S ribosomal protein L32-2</t>
  </si>
  <si>
    <t>RPL32B At5g46430 K11I1.2</t>
  </si>
  <si>
    <t>Q8LEQ0</t>
  </si>
  <si>
    <t>RLA13_ARATH</t>
  </si>
  <si>
    <t>60S acidic ribosomal protein P1-3</t>
  </si>
  <si>
    <t>RPP1C At5g47700 MCA23.2</t>
  </si>
  <si>
    <t>Q8L953</t>
  </si>
  <si>
    <t>RS273_ARATH</t>
  </si>
  <si>
    <t>40S ribosomal protein S27-3</t>
  </si>
  <si>
    <t>RPS27D ARS27B At5g47930 K16F13.1</t>
  </si>
  <si>
    <t>Q9FKC0</t>
  </si>
  <si>
    <t>R13A4_ARATH</t>
  </si>
  <si>
    <t>60S ribosomal protein L13a-4</t>
  </si>
  <si>
    <t>RPL13AD At5g48760 K24G6.9</t>
  </si>
  <si>
    <t>Q9LTF2</t>
  </si>
  <si>
    <t>RS103_ARATH</t>
  </si>
  <si>
    <t>40S ribosomal protein S10-3</t>
  </si>
  <si>
    <t>RPS10C At5g52650 F6N7.14</t>
  </si>
  <si>
    <t>P51420</t>
  </si>
  <si>
    <t>RL313_ARATH</t>
  </si>
  <si>
    <t>60S ribosomal protein L31-3</t>
  </si>
  <si>
    <t>RPL31C RPL31 At5g56710 MIK19.16</t>
  </si>
  <si>
    <t>Q9LVC9</t>
  </si>
  <si>
    <t>RLA32_ARATH</t>
  </si>
  <si>
    <t>60S acidic ribosomal protein P3-2</t>
  </si>
  <si>
    <t>RPP3B At5g57290 MJB24.10</t>
  </si>
  <si>
    <t>Q8VYK6</t>
  </si>
  <si>
    <t>RS43_ARATH</t>
  </si>
  <si>
    <t>40S ribosomal protein S4-3</t>
  </si>
  <si>
    <t>RPS4D At5g58420 MQJ2_10</t>
  </si>
  <si>
    <t>Q9FIF3</t>
  </si>
  <si>
    <t>RS82_ARATH</t>
  </si>
  <si>
    <t>40S ribosomal protein S8-2</t>
  </si>
  <si>
    <t>RPS8B At5g59240 MNC17.15</t>
  </si>
  <si>
    <t>Q9FF52</t>
  </si>
  <si>
    <t>RL123_ARATH</t>
  </si>
  <si>
    <t>60S ribosomal protein L12-3</t>
  </si>
  <si>
    <t>RPL12C At5g60670 MUP24.13 MUP24.9</t>
  </si>
  <si>
    <t>Q9FNP8</t>
  </si>
  <si>
    <t>RS193_ARATH</t>
  </si>
  <si>
    <t>40S ribosomal protein S19-3</t>
  </si>
  <si>
    <t>RPS19C At5g61170 MAF19.17</t>
  </si>
  <si>
    <t>Q9FML6</t>
  </si>
  <si>
    <t>RS156_ARATH</t>
  </si>
  <si>
    <t>40S ribosomal protein S15-6</t>
  </si>
  <si>
    <t>RPS15F At5g63070 MDC12.3</t>
  </si>
  <si>
    <t>P34789</t>
  </si>
  <si>
    <t>RS282_ARATH</t>
  </si>
  <si>
    <t>40S ribosomal protein S28-2</t>
  </si>
  <si>
    <t>RPS28C At5g64140 MHJ24.12</t>
  </si>
  <si>
    <t>Q9FJX2</t>
  </si>
  <si>
    <t>RL262_ARATH</t>
  </si>
  <si>
    <t>60S ribosomal protein L26-2</t>
  </si>
  <si>
    <t>RPL26B At5g67510 K9I9.7</t>
  </si>
  <si>
    <t>Entry</t>
  </si>
  <si>
    <t>Entry name</t>
  </si>
  <si>
    <t>Status</t>
  </si>
  <si>
    <t>Protein names</t>
  </si>
  <si>
    <t>Gene names</t>
  </si>
  <si>
    <t>Organism</t>
  </si>
  <si>
    <t>Length</t>
  </si>
  <si>
    <t>Q9FLV1</t>
  </si>
  <si>
    <t>Q9FLV1_ARATH</t>
  </si>
  <si>
    <t>60S acidic ribosomal protein family</t>
  </si>
  <si>
    <t xml:space="preserve">At5g24510, K18P6.3, K18P6_3 </t>
  </si>
  <si>
    <t>Q9LMJ2</t>
  </si>
  <si>
    <t>Q9LMJ2_ARATH</t>
  </si>
  <si>
    <t>6,7-dimethyl-8-ribityllumazine synt...</t>
  </si>
  <si>
    <t xml:space="preserve">At1g06980, At1g06980/F10K1_22, F10K1.30, F10K1_30 </t>
  </si>
  <si>
    <t>B3H5X2</t>
  </si>
  <si>
    <t>B3H5X2_ARATH</t>
  </si>
  <si>
    <t>40S ribosomal protein S27</t>
  </si>
  <si>
    <t xml:space="preserve">At3g61111 </t>
  </si>
  <si>
    <t>Combined nomenclature used in this manuscript</t>
  </si>
  <si>
    <t>not reviewed</t>
  </si>
  <si>
    <t>Uniprot Entries (Swiss-Prot, 212 reviewed entries; trEMBL, 3 non-reviewed entries, 2 entries not avaialble)</t>
  </si>
  <si>
    <t>NA</t>
  </si>
  <si>
    <t>Nomenclature of ribosomal proteins (RPs)</t>
  </si>
  <si>
    <t xml:space="preserve">Gene code (Note: several genes my code for identical proteins) </t>
  </si>
  <si>
    <t>RPL18a</t>
  </si>
  <si>
    <t>RPL21F</t>
  </si>
  <si>
    <t>RPS2aA</t>
  </si>
  <si>
    <t>RPS2aB</t>
  </si>
  <si>
    <r>
      <rPr>
        <b/>
        <sz val="11"/>
        <color theme="1"/>
        <rFont val="Calibri"/>
        <family val="2"/>
        <scheme val="minor"/>
      </rPr>
      <t>Supplemental Table S1.</t>
    </r>
    <r>
      <rPr>
        <sz val="11"/>
        <color theme="1"/>
        <rFont val="Calibri"/>
        <family val="2"/>
        <scheme val="minor"/>
      </rPr>
      <t xml:space="preserve">  Ribosomal protein nomenclature (Ban et al., 2014) of cytosolic ribosome protein coding paralog genes from </t>
    </r>
    <r>
      <rPr>
        <i/>
        <sz val="11"/>
        <color theme="1"/>
        <rFont val="Calibri"/>
        <family val="2"/>
        <scheme val="minor"/>
      </rPr>
      <t>Arabidopsis thaliana</t>
    </r>
    <r>
      <rPr>
        <sz val="11"/>
        <color theme="1"/>
        <rFont val="Calibri"/>
        <family val="2"/>
        <scheme val="minor"/>
      </rPr>
      <t xml:space="preserve">. UNIPROT entries were added, namely 212 reviewed, manually annotated entries (Swiss-Prot) and 3 not yet reviewed, automatically annotated entries (TrEMBL). Two entries are not available (NA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7">
    <xf numFmtId="0" fontId="0" fillId="0" borderId="0" xfId="0"/>
    <xf numFmtId="0" fontId="0" fillId="0" borderId="6" xfId="0" applyFont="1" applyFill="1" applyBorder="1" applyAlignment="1">
      <alignment horizontal="left" vertical="top" wrapText="1"/>
    </xf>
    <xf numFmtId="0" fontId="0" fillId="0" borderId="7" xfId="0" applyFont="1" applyFill="1" applyBorder="1" applyAlignment="1">
      <alignment horizontal="left" vertical="top"/>
    </xf>
    <xf numFmtId="0" fontId="0" fillId="0" borderId="7" xfId="0" applyFont="1" applyFill="1" applyBorder="1" applyAlignment="1">
      <alignment vertical="top"/>
    </xf>
    <xf numFmtId="0" fontId="0" fillId="0" borderId="8" xfId="0" applyFont="1" applyFill="1" applyBorder="1" applyAlignment="1">
      <alignment vertical="top" wrapText="1"/>
    </xf>
    <xf numFmtId="0" fontId="0" fillId="0" borderId="0" xfId="0" applyFont="1" applyFill="1" applyAlignment="1">
      <alignment vertical="top"/>
    </xf>
    <xf numFmtId="0" fontId="0" fillId="0" borderId="7" xfId="0" applyFont="1" applyFill="1" applyBorder="1" applyAlignment="1">
      <alignment vertical="top" wrapText="1"/>
    </xf>
    <xf numFmtId="0" fontId="0" fillId="0" borderId="8" xfId="0" applyFont="1" applyFill="1" applyBorder="1" applyAlignment="1">
      <alignment vertical="top"/>
    </xf>
    <xf numFmtId="0" fontId="0" fillId="0" borderId="0" xfId="0" applyFont="1" applyFill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2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 wrapText="1"/>
    </xf>
    <xf numFmtId="0" fontId="0" fillId="0" borderId="1" xfId="1" applyFont="1" applyFill="1" applyBorder="1" applyAlignment="1">
      <alignment horizontal="left" vertical="top"/>
    </xf>
    <xf numFmtId="0" fontId="0" fillId="0" borderId="0" xfId="1" applyFont="1" applyFill="1" applyBorder="1" applyAlignment="1">
      <alignment horizontal="left" vertical="top"/>
    </xf>
    <xf numFmtId="0" fontId="0" fillId="0" borderId="2" xfId="1" applyFont="1" applyFill="1" applyBorder="1" applyAlignment="1">
      <alignment horizontal="left" vertical="top"/>
    </xf>
    <xf numFmtId="0" fontId="0" fillId="0" borderId="0" xfId="1" applyFont="1" applyFill="1" applyBorder="1" applyAlignment="1">
      <alignment horizontal="left" vertical="top" wrapText="1"/>
    </xf>
    <xf numFmtId="0" fontId="0" fillId="0" borderId="3" xfId="0" applyFont="1" applyFill="1" applyBorder="1" applyAlignment="1">
      <alignment horizontal="left" vertical="top"/>
    </xf>
    <xf numFmtId="0" fontId="0" fillId="0" borderId="4" xfId="0" applyFont="1" applyFill="1" applyBorder="1" applyAlignment="1">
      <alignment horizontal="left" vertical="top"/>
    </xf>
    <xf numFmtId="0" fontId="0" fillId="0" borderId="5" xfId="0" applyFont="1" applyFill="1" applyBorder="1" applyAlignment="1">
      <alignment horizontal="left" vertical="top"/>
    </xf>
    <xf numFmtId="0" fontId="0" fillId="0" borderId="4" xfId="0" applyFont="1" applyFill="1" applyBorder="1" applyAlignment="1">
      <alignment horizontal="left" vertical="top" wrapText="1"/>
    </xf>
    <xf numFmtId="0" fontId="0" fillId="0" borderId="0" xfId="0" applyFont="1" applyFill="1"/>
    <xf numFmtId="0" fontId="0" fillId="0" borderId="1" xfId="0" applyFont="1" applyFill="1" applyBorder="1"/>
    <xf numFmtId="0" fontId="0" fillId="0" borderId="0" xfId="0" applyFont="1" applyFill="1" applyBorder="1"/>
    <xf numFmtId="0" fontId="0" fillId="0" borderId="2" xfId="0" applyFont="1" applyFill="1" applyBorder="1"/>
    <xf numFmtId="0" fontId="0" fillId="0" borderId="0" xfId="0" applyFont="1" applyFill="1" applyBorder="1" applyAlignment="1">
      <alignment wrapText="1"/>
    </xf>
    <xf numFmtId="0" fontId="0" fillId="0" borderId="6" xfId="0" applyFont="1" applyFill="1" applyBorder="1" applyAlignment="1">
      <alignment vertical="top" wrapText="1"/>
    </xf>
    <xf numFmtId="0" fontId="0" fillId="3" borderId="0" xfId="0" applyFont="1" applyFill="1" applyBorder="1" applyAlignment="1">
      <alignment horizontal="left" vertical="top" wrapText="1"/>
    </xf>
    <xf numFmtId="0" fontId="0" fillId="3" borderId="0" xfId="0" applyFill="1" applyBorder="1"/>
    <xf numFmtId="0" fontId="0" fillId="3" borderId="0" xfId="0" applyFill="1"/>
    <xf numFmtId="0" fontId="0" fillId="0" borderId="9" xfId="0" applyFont="1" applyFill="1" applyBorder="1" applyAlignment="1">
      <alignment horizontal="left" vertical="top" wrapText="1"/>
    </xf>
    <xf numFmtId="0" fontId="1" fillId="0" borderId="6" xfId="0" applyFont="1" applyFill="1" applyBorder="1" applyAlignment="1">
      <alignment horizontal="left" vertical="top"/>
    </xf>
    <xf numFmtId="0" fontId="1" fillId="0" borderId="7" xfId="0" applyFont="1" applyFill="1" applyBorder="1" applyAlignment="1">
      <alignment horizontal="left" vertical="top"/>
    </xf>
    <xf numFmtId="0" fontId="1" fillId="0" borderId="8" xfId="0" applyFont="1" applyFill="1" applyBorder="1" applyAlignment="1">
      <alignment horizontal="left" vertical="top"/>
    </xf>
    <xf numFmtId="0" fontId="1" fillId="0" borderId="3" xfId="0" applyFont="1" applyFill="1" applyBorder="1" applyAlignment="1">
      <alignment horizontal="left" vertical="top"/>
    </xf>
    <xf numFmtId="0" fontId="1" fillId="0" borderId="4" xfId="0" applyFont="1" applyFill="1" applyBorder="1" applyAlignment="1">
      <alignment horizontal="left" vertical="top"/>
    </xf>
    <xf numFmtId="0" fontId="1" fillId="0" borderId="5" xfId="0" applyFont="1" applyFill="1" applyBorder="1" applyAlignment="1">
      <alignment horizontal="left" vertical="top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zoomScale="110" zoomScaleNormal="110" workbookViewId="0"/>
  </sheetViews>
  <sheetFormatPr defaultColWidth="8.88671875" defaultRowHeight="14.4" x14ac:dyDescent="0.3"/>
  <cols>
    <col min="1" max="1" width="100.5546875" style="29" customWidth="1"/>
    <col min="2" max="16384" width="8.88671875" style="29"/>
  </cols>
  <sheetData>
    <row r="1" spans="1:1" s="28" customFormat="1" ht="58.2" thickBot="1" x14ac:dyDescent="0.35">
      <c r="A1" s="30" t="s">
        <v>1459</v>
      </c>
    </row>
    <row r="2" spans="1:1" s="28" customFormat="1" x14ac:dyDescent="0.3">
      <c r="A2" s="27"/>
    </row>
    <row r="3" spans="1:1" s="28" customFormat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4"/>
  <sheetViews>
    <sheetView zoomScaleNormal="100" workbookViewId="0">
      <pane xSplit="5" ySplit="2" topLeftCell="F3" activePane="bottomRight" state="frozen"/>
      <selection pane="topRight" activeCell="G1" sqref="G1"/>
      <selection pane="bottomLeft" activeCell="A3" sqref="A3"/>
      <selection pane="bottomRight" activeCell="A3" sqref="A3"/>
    </sheetView>
  </sheetViews>
  <sheetFormatPr defaultColWidth="9.109375" defaultRowHeight="14.4" x14ac:dyDescent="0.3"/>
  <cols>
    <col min="1" max="1" width="10.5546875" style="22" bestFit="1" customWidth="1"/>
    <col min="2" max="2" width="7.88671875" style="23" bestFit="1" customWidth="1"/>
    <col min="3" max="3" width="14.33203125" style="23" bestFit="1" customWidth="1"/>
    <col min="4" max="4" width="13.33203125" style="23" bestFit="1" customWidth="1"/>
    <col min="5" max="5" width="20.5546875" style="24" bestFit="1" customWidth="1"/>
    <col min="6" max="6" width="52.5546875" style="22" bestFit="1" customWidth="1"/>
    <col min="7" max="7" width="9" style="23" bestFit="1" customWidth="1"/>
    <col min="8" max="8" width="14.88671875" style="23" bestFit="1" customWidth="1"/>
    <col min="9" max="9" width="9.44140625" style="23" bestFit="1" customWidth="1"/>
    <col min="10" max="11" width="95.6640625" style="25" customWidth="1"/>
    <col min="12" max="12" width="36.109375" style="23" bestFit="1" customWidth="1"/>
    <col min="13" max="13" width="7" style="24" bestFit="1" customWidth="1"/>
    <col min="14" max="16384" width="9.109375" style="21"/>
  </cols>
  <sheetData>
    <row r="1" spans="1:13" s="5" customFormat="1" ht="32.25" customHeight="1" thickBot="1" x14ac:dyDescent="0.35">
      <c r="A1" s="31" t="s">
        <v>1453</v>
      </c>
      <c r="B1" s="32"/>
      <c r="C1" s="32"/>
      <c r="D1" s="32"/>
      <c r="E1" s="33"/>
      <c r="F1" s="34" t="s">
        <v>1451</v>
      </c>
      <c r="G1" s="35"/>
      <c r="H1" s="35"/>
      <c r="I1" s="35"/>
      <c r="J1" s="35"/>
      <c r="K1" s="35"/>
      <c r="L1" s="35"/>
      <c r="M1" s="36"/>
    </row>
    <row r="2" spans="1:13" s="5" customFormat="1" ht="90.75" customHeight="1" thickBot="1" x14ac:dyDescent="0.35">
      <c r="A2" s="1" t="s">
        <v>0</v>
      </c>
      <c r="B2" s="2" t="s">
        <v>1</v>
      </c>
      <c r="C2" s="3" t="s">
        <v>246</v>
      </c>
      <c r="D2" s="3" t="s">
        <v>247</v>
      </c>
      <c r="E2" s="4" t="s">
        <v>1449</v>
      </c>
      <c r="F2" s="26" t="s">
        <v>1454</v>
      </c>
      <c r="G2" s="3" t="s">
        <v>1430</v>
      </c>
      <c r="H2" s="3" t="s">
        <v>1431</v>
      </c>
      <c r="I2" s="3" t="s">
        <v>1432</v>
      </c>
      <c r="J2" s="6" t="s">
        <v>1433</v>
      </c>
      <c r="K2" s="6" t="s">
        <v>1434</v>
      </c>
      <c r="L2" s="3" t="s">
        <v>1435</v>
      </c>
      <c r="M2" s="7" t="s">
        <v>1436</v>
      </c>
    </row>
    <row r="3" spans="1:13" s="8" customFormat="1" ht="30" customHeight="1" x14ac:dyDescent="0.3">
      <c r="A3" s="9" t="s">
        <v>2</v>
      </c>
      <c r="B3" s="10" t="s">
        <v>3</v>
      </c>
      <c r="C3" s="10" t="s">
        <v>248</v>
      </c>
      <c r="D3" s="10" t="s">
        <v>249</v>
      </c>
      <c r="E3" s="11" t="str">
        <f t="shared" ref="E3:E66" si="0">CONCATENATE(C3,"_","At",D3)</f>
        <v>uL1_AtRPL10aA</v>
      </c>
      <c r="F3" s="9" t="s">
        <v>2</v>
      </c>
      <c r="G3" s="10" t="s">
        <v>596</v>
      </c>
      <c r="H3" s="10" t="s">
        <v>597</v>
      </c>
      <c r="I3" s="10" t="s">
        <v>566</v>
      </c>
      <c r="J3" s="12" t="s">
        <v>598</v>
      </c>
      <c r="K3" s="12" t="s">
        <v>599</v>
      </c>
      <c r="L3" s="10" t="s">
        <v>569</v>
      </c>
      <c r="M3" s="11">
        <v>216</v>
      </c>
    </row>
    <row r="4" spans="1:13" s="8" customFormat="1" ht="30" customHeight="1" x14ac:dyDescent="0.3">
      <c r="A4" s="9" t="s">
        <v>4</v>
      </c>
      <c r="B4" s="10" t="s">
        <v>3</v>
      </c>
      <c r="C4" s="10" t="s">
        <v>248</v>
      </c>
      <c r="D4" s="10" t="s">
        <v>250</v>
      </c>
      <c r="E4" s="11" t="str">
        <f t="shared" si="0"/>
        <v>uL1_AtRPL10aB</v>
      </c>
      <c r="F4" s="9" t="s">
        <v>4</v>
      </c>
      <c r="G4" s="10" t="s">
        <v>812</v>
      </c>
      <c r="H4" s="10" t="s">
        <v>813</v>
      </c>
      <c r="I4" s="10" t="s">
        <v>566</v>
      </c>
      <c r="J4" s="12" t="s">
        <v>814</v>
      </c>
      <c r="K4" s="12" t="s">
        <v>815</v>
      </c>
      <c r="L4" s="10" t="s">
        <v>569</v>
      </c>
      <c r="M4" s="11">
        <v>216</v>
      </c>
    </row>
    <row r="5" spans="1:13" s="8" customFormat="1" ht="30" customHeight="1" x14ac:dyDescent="0.3">
      <c r="A5" s="9" t="s">
        <v>5</v>
      </c>
      <c r="B5" s="10" t="s">
        <v>3</v>
      </c>
      <c r="C5" s="10" t="s">
        <v>248</v>
      </c>
      <c r="D5" s="10" t="s">
        <v>251</v>
      </c>
      <c r="E5" s="11" t="str">
        <f t="shared" si="0"/>
        <v>uL1_AtRPL10aC</v>
      </c>
      <c r="F5" s="9" t="s">
        <v>5</v>
      </c>
      <c r="G5" s="10" t="s">
        <v>1322</v>
      </c>
      <c r="H5" s="10" t="s">
        <v>1323</v>
      </c>
      <c r="I5" s="10" t="s">
        <v>566</v>
      </c>
      <c r="J5" s="12" t="s">
        <v>1324</v>
      </c>
      <c r="K5" s="12" t="s">
        <v>1325</v>
      </c>
      <c r="L5" s="10" t="s">
        <v>569</v>
      </c>
      <c r="M5" s="11">
        <v>217</v>
      </c>
    </row>
    <row r="6" spans="1:13" s="8" customFormat="1" ht="30" customHeight="1" x14ac:dyDescent="0.3">
      <c r="A6" s="9" t="s">
        <v>6</v>
      </c>
      <c r="B6" s="10" t="s">
        <v>3</v>
      </c>
      <c r="C6" s="10" t="s">
        <v>252</v>
      </c>
      <c r="D6" s="10" t="s">
        <v>253</v>
      </c>
      <c r="E6" s="11" t="str">
        <f t="shared" si="0"/>
        <v>uL2_AtRPL8A</v>
      </c>
      <c r="F6" s="9" t="s">
        <v>6</v>
      </c>
      <c r="G6" s="10" t="s">
        <v>778</v>
      </c>
      <c r="H6" s="10" t="s">
        <v>779</v>
      </c>
      <c r="I6" s="10" t="s">
        <v>566</v>
      </c>
      <c r="J6" s="12" t="s">
        <v>780</v>
      </c>
      <c r="K6" s="12" t="s">
        <v>781</v>
      </c>
      <c r="L6" s="10" t="s">
        <v>569</v>
      </c>
      <c r="M6" s="11">
        <v>258</v>
      </c>
    </row>
    <row r="7" spans="1:13" s="8" customFormat="1" ht="30" customHeight="1" x14ac:dyDescent="0.3">
      <c r="A7" s="9" t="s">
        <v>7</v>
      </c>
      <c r="B7" s="10" t="s">
        <v>3</v>
      </c>
      <c r="C7" s="10" t="s">
        <v>252</v>
      </c>
      <c r="D7" s="10" t="s">
        <v>254</v>
      </c>
      <c r="E7" s="11" t="str">
        <f t="shared" si="0"/>
        <v>uL2_AtRPL8B</v>
      </c>
      <c r="F7" s="9" t="s">
        <v>7</v>
      </c>
      <c r="G7" s="10" t="s">
        <v>1101</v>
      </c>
      <c r="H7" s="10" t="s">
        <v>1102</v>
      </c>
      <c r="I7" s="10" t="s">
        <v>566</v>
      </c>
      <c r="J7" s="12" t="s">
        <v>1103</v>
      </c>
      <c r="K7" s="12" t="s">
        <v>1104</v>
      </c>
      <c r="L7" s="10" t="s">
        <v>569</v>
      </c>
      <c r="M7" s="11">
        <v>260</v>
      </c>
    </row>
    <row r="8" spans="1:13" s="8" customFormat="1" ht="30" customHeight="1" x14ac:dyDescent="0.3">
      <c r="A8" s="9" t="s">
        <v>8</v>
      </c>
      <c r="B8" s="10" t="s">
        <v>3</v>
      </c>
      <c r="C8" s="10" t="s">
        <v>252</v>
      </c>
      <c r="D8" s="10" t="s">
        <v>255</v>
      </c>
      <c r="E8" s="11" t="str">
        <f t="shared" si="0"/>
        <v>uL2_AtRPL8C</v>
      </c>
      <c r="F8" s="9" t="s">
        <v>8</v>
      </c>
      <c r="G8" s="10" t="s">
        <v>1254</v>
      </c>
      <c r="H8" s="10" t="s">
        <v>1255</v>
      </c>
      <c r="I8" s="10" t="s">
        <v>566</v>
      </c>
      <c r="J8" s="12" t="s">
        <v>1256</v>
      </c>
      <c r="K8" s="12" t="s">
        <v>1257</v>
      </c>
      <c r="L8" s="10" t="s">
        <v>569</v>
      </c>
      <c r="M8" s="11">
        <v>258</v>
      </c>
    </row>
    <row r="9" spans="1:13" s="8" customFormat="1" ht="30" customHeight="1" x14ac:dyDescent="0.3">
      <c r="A9" s="9" t="s">
        <v>9</v>
      </c>
      <c r="B9" s="10" t="s">
        <v>3</v>
      </c>
      <c r="C9" s="10" t="s">
        <v>256</v>
      </c>
      <c r="D9" s="10" t="s">
        <v>257</v>
      </c>
      <c r="E9" s="11" t="str">
        <f t="shared" si="0"/>
        <v>uL3_AtRPL3A</v>
      </c>
      <c r="F9" s="9" t="s">
        <v>9</v>
      </c>
      <c r="G9" s="10" t="s">
        <v>675</v>
      </c>
      <c r="H9" s="10" t="s">
        <v>676</v>
      </c>
      <c r="I9" s="10" t="s">
        <v>566</v>
      </c>
      <c r="J9" s="12" t="s">
        <v>677</v>
      </c>
      <c r="K9" s="12" t="s">
        <v>678</v>
      </c>
      <c r="L9" s="10" t="s">
        <v>569</v>
      </c>
      <c r="M9" s="11">
        <v>389</v>
      </c>
    </row>
    <row r="10" spans="1:13" s="8" customFormat="1" ht="30" customHeight="1" x14ac:dyDescent="0.3">
      <c r="A10" s="9" t="s">
        <v>10</v>
      </c>
      <c r="B10" s="10" t="s">
        <v>3</v>
      </c>
      <c r="C10" s="10" t="s">
        <v>256</v>
      </c>
      <c r="D10" s="10" t="s">
        <v>258</v>
      </c>
      <c r="E10" s="11" t="str">
        <f t="shared" si="0"/>
        <v>uL3_AtRPL3B</v>
      </c>
      <c r="F10" s="9" t="s">
        <v>10</v>
      </c>
      <c r="G10" s="10" t="s">
        <v>710</v>
      </c>
      <c r="H10" s="10" t="s">
        <v>711</v>
      </c>
      <c r="I10" s="10" t="s">
        <v>566</v>
      </c>
      <c r="J10" s="12" t="s">
        <v>712</v>
      </c>
      <c r="K10" s="12" t="s">
        <v>713</v>
      </c>
      <c r="L10" s="10" t="s">
        <v>569</v>
      </c>
      <c r="M10" s="11">
        <v>390</v>
      </c>
    </row>
    <row r="11" spans="1:13" s="8" customFormat="1" ht="30" customHeight="1" x14ac:dyDescent="0.3">
      <c r="A11" s="9" t="s">
        <v>11</v>
      </c>
      <c r="B11" s="10" t="s">
        <v>3</v>
      </c>
      <c r="C11" s="10" t="s">
        <v>259</v>
      </c>
      <c r="D11" s="10" t="s">
        <v>260</v>
      </c>
      <c r="E11" s="11" t="str">
        <f t="shared" si="0"/>
        <v>uL4_AtRPL4A</v>
      </c>
      <c r="F11" s="9" t="s">
        <v>11</v>
      </c>
      <c r="G11" s="10" t="s">
        <v>981</v>
      </c>
      <c r="H11" s="10" t="s">
        <v>982</v>
      </c>
      <c r="I11" s="10" t="s">
        <v>566</v>
      </c>
      <c r="J11" s="12" t="s">
        <v>983</v>
      </c>
      <c r="K11" s="12" t="s">
        <v>984</v>
      </c>
      <c r="L11" s="10" t="s">
        <v>569</v>
      </c>
      <c r="M11" s="11">
        <v>406</v>
      </c>
    </row>
    <row r="12" spans="1:13" s="8" customFormat="1" ht="30" customHeight="1" x14ac:dyDescent="0.3">
      <c r="A12" s="9" t="s">
        <v>12</v>
      </c>
      <c r="B12" s="10" t="s">
        <v>3</v>
      </c>
      <c r="C12" s="10" t="s">
        <v>259</v>
      </c>
      <c r="D12" s="10" t="s">
        <v>261</v>
      </c>
      <c r="E12" s="11" t="str">
        <f t="shared" si="0"/>
        <v>uL4_AtRPL4D</v>
      </c>
      <c r="F12" s="9" t="s">
        <v>12</v>
      </c>
      <c r="G12" s="10" t="s">
        <v>1270</v>
      </c>
      <c r="H12" s="10" t="s">
        <v>1271</v>
      </c>
      <c r="I12" s="10" t="s">
        <v>566</v>
      </c>
      <c r="J12" s="12" t="s">
        <v>1272</v>
      </c>
      <c r="K12" s="12" t="s">
        <v>1273</v>
      </c>
      <c r="L12" s="10" t="s">
        <v>569</v>
      </c>
      <c r="M12" s="11">
        <v>407</v>
      </c>
    </row>
    <row r="13" spans="1:13" s="8" customFormat="1" ht="30" customHeight="1" x14ac:dyDescent="0.3">
      <c r="A13" s="9" t="s">
        <v>13</v>
      </c>
      <c r="B13" s="10" t="s">
        <v>3</v>
      </c>
      <c r="C13" s="10" t="s">
        <v>262</v>
      </c>
      <c r="D13" s="10" t="s">
        <v>263</v>
      </c>
      <c r="E13" s="11" t="str">
        <f t="shared" si="0"/>
        <v>uL5_AtRPL11A</v>
      </c>
      <c r="F13" s="9" t="s">
        <v>13</v>
      </c>
      <c r="G13" s="10" t="s">
        <v>892</v>
      </c>
      <c r="H13" s="10" t="s">
        <v>893</v>
      </c>
      <c r="I13" s="10" t="s">
        <v>566</v>
      </c>
      <c r="J13" s="12" t="s">
        <v>894</v>
      </c>
      <c r="K13" s="12" t="s">
        <v>895</v>
      </c>
      <c r="L13" s="10" t="s">
        <v>569</v>
      </c>
      <c r="M13" s="11">
        <v>182</v>
      </c>
    </row>
    <row r="14" spans="1:13" s="8" customFormat="1" ht="30" customHeight="1" x14ac:dyDescent="0.3">
      <c r="A14" s="9" t="s">
        <v>14</v>
      </c>
      <c r="B14" s="10" t="s">
        <v>3</v>
      </c>
      <c r="C14" s="10" t="s">
        <v>262</v>
      </c>
      <c r="D14" s="10" t="s">
        <v>264</v>
      </c>
      <c r="E14" s="11" t="str">
        <f t="shared" si="0"/>
        <v>uL5_AtRPL11B</v>
      </c>
      <c r="F14" s="9" t="s">
        <v>1153</v>
      </c>
      <c r="G14" s="10" t="s">
        <v>1154</v>
      </c>
      <c r="H14" s="10" t="s">
        <v>1155</v>
      </c>
      <c r="I14" s="10" t="s">
        <v>566</v>
      </c>
      <c r="J14" s="12" t="s">
        <v>1156</v>
      </c>
      <c r="K14" s="12" t="s">
        <v>1157</v>
      </c>
      <c r="L14" s="10" t="s">
        <v>569</v>
      </c>
      <c r="M14" s="11">
        <v>182</v>
      </c>
    </row>
    <row r="15" spans="1:13" s="8" customFormat="1" ht="30" customHeight="1" x14ac:dyDescent="0.3">
      <c r="A15" s="9" t="s">
        <v>15</v>
      </c>
      <c r="B15" s="10" t="s">
        <v>3</v>
      </c>
      <c r="C15" s="10" t="s">
        <v>262</v>
      </c>
      <c r="D15" s="10" t="s">
        <v>265</v>
      </c>
      <c r="E15" s="11" t="str">
        <f t="shared" si="0"/>
        <v>uL5_AtRPL11C</v>
      </c>
      <c r="F15" s="9" t="s">
        <v>1153</v>
      </c>
      <c r="G15" s="10" t="s">
        <v>1154</v>
      </c>
      <c r="H15" s="10" t="s">
        <v>1155</v>
      </c>
      <c r="I15" s="10" t="s">
        <v>566</v>
      </c>
      <c r="J15" s="12" t="s">
        <v>1156</v>
      </c>
      <c r="K15" s="12" t="s">
        <v>1157</v>
      </c>
      <c r="L15" s="10" t="s">
        <v>569</v>
      </c>
      <c r="M15" s="11">
        <v>182</v>
      </c>
    </row>
    <row r="16" spans="1:13" s="8" customFormat="1" ht="30" customHeight="1" x14ac:dyDescent="0.3">
      <c r="A16" s="9" t="s">
        <v>16</v>
      </c>
      <c r="B16" s="10" t="s">
        <v>3</v>
      </c>
      <c r="C16" s="10" t="s">
        <v>262</v>
      </c>
      <c r="D16" s="10" t="s">
        <v>266</v>
      </c>
      <c r="E16" s="11" t="str">
        <f t="shared" si="0"/>
        <v>uL5_AtRPL11D</v>
      </c>
      <c r="F16" s="9" t="s">
        <v>1153</v>
      </c>
      <c r="G16" s="10" t="s">
        <v>1154</v>
      </c>
      <c r="H16" s="10" t="s">
        <v>1155</v>
      </c>
      <c r="I16" s="10" t="s">
        <v>566</v>
      </c>
      <c r="J16" s="12" t="s">
        <v>1156</v>
      </c>
      <c r="K16" s="12" t="s">
        <v>1157</v>
      </c>
      <c r="L16" s="10" t="s">
        <v>569</v>
      </c>
      <c r="M16" s="11">
        <v>182</v>
      </c>
    </row>
    <row r="17" spans="1:13" s="8" customFormat="1" ht="30" customHeight="1" x14ac:dyDescent="0.3">
      <c r="A17" s="9" t="s">
        <v>17</v>
      </c>
      <c r="B17" s="10" t="s">
        <v>3</v>
      </c>
      <c r="C17" s="10" t="s">
        <v>267</v>
      </c>
      <c r="D17" s="10" t="s">
        <v>268</v>
      </c>
      <c r="E17" s="11" t="str">
        <f t="shared" si="0"/>
        <v>uL6_AtRPL9B</v>
      </c>
      <c r="F17" s="9" t="s">
        <v>662</v>
      </c>
      <c r="G17" s="10" t="s">
        <v>663</v>
      </c>
      <c r="H17" s="10" t="s">
        <v>664</v>
      </c>
      <c r="I17" s="10" t="s">
        <v>566</v>
      </c>
      <c r="J17" s="12" t="s">
        <v>665</v>
      </c>
      <c r="K17" s="12" t="s">
        <v>666</v>
      </c>
      <c r="L17" s="10" t="s">
        <v>569</v>
      </c>
      <c r="M17" s="11">
        <v>194</v>
      </c>
    </row>
    <row r="18" spans="1:13" s="8" customFormat="1" ht="30" customHeight="1" x14ac:dyDescent="0.3">
      <c r="A18" s="9" t="s">
        <v>18</v>
      </c>
      <c r="B18" s="10" t="s">
        <v>3</v>
      </c>
      <c r="C18" s="10" t="s">
        <v>267</v>
      </c>
      <c r="D18" s="10" t="s">
        <v>269</v>
      </c>
      <c r="E18" s="11" t="str">
        <f t="shared" si="0"/>
        <v>uL6_AtRPL9C</v>
      </c>
      <c r="F18" s="9" t="s">
        <v>662</v>
      </c>
      <c r="G18" s="10" t="s">
        <v>663</v>
      </c>
      <c r="H18" s="10" t="s">
        <v>664</v>
      </c>
      <c r="I18" s="10" t="s">
        <v>566</v>
      </c>
      <c r="J18" s="12" t="s">
        <v>665</v>
      </c>
      <c r="K18" s="12" t="s">
        <v>666</v>
      </c>
      <c r="L18" s="10" t="s">
        <v>569</v>
      </c>
      <c r="M18" s="11">
        <v>194</v>
      </c>
    </row>
    <row r="19" spans="1:13" s="8" customFormat="1" ht="30" customHeight="1" x14ac:dyDescent="0.3">
      <c r="A19" s="9" t="s">
        <v>19</v>
      </c>
      <c r="B19" s="10" t="s">
        <v>3</v>
      </c>
      <c r="C19" s="10" t="s">
        <v>267</v>
      </c>
      <c r="D19" s="10" t="s">
        <v>270</v>
      </c>
      <c r="E19" s="11" t="str">
        <f t="shared" si="0"/>
        <v>uL6_AtRPL9D</v>
      </c>
      <c r="F19" s="9" t="s">
        <v>19</v>
      </c>
      <c r="G19" s="10" t="s">
        <v>1190</v>
      </c>
      <c r="H19" s="10" t="s">
        <v>1191</v>
      </c>
      <c r="I19" s="10" t="s">
        <v>566</v>
      </c>
      <c r="J19" s="12" t="s">
        <v>1192</v>
      </c>
      <c r="K19" s="12" t="s">
        <v>1193</v>
      </c>
      <c r="L19" s="10" t="s">
        <v>569</v>
      </c>
      <c r="M19" s="11">
        <v>194</v>
      </c>
    </row>
    <row r="20" spans="1:13" s="8" customFormat="1" ht="30" customHeight="1" x14ac:dyDescent="0.3">
      <c r="A20" s="9" t="s">
        <v>20</v>
      </c>
      <c r="B20" s="10" t="s">
        <v>3</v>
      </c>
      <c r="C20" s="10" t="s">
        <v>271</v>
      </c>
      <c r="D20" s="10" t="s">
        <v>272</v>
      </c>
      <c r="E20" s="11" t="str">
        <f t="shared" si="0"/>
        <v>uL10_AtRPP0A</v>
      </c>
      <c r="F20" s="9" t="s">
        <v>20</v>
      </c>
      <c r="G20" s="10" t="s">
        <v>876</v>
      </c>
      <c r="H20" s="10" t="s">
        <v>877</v>
      </c>
      <c r="I20" s="10" t="s">
        <v>566</v>
      </c>
      <c r="J20" s="12" t="s">
        <v>878</v>
      </c>
      <c r="K20" s="12" t="s">
        <v>879</v>
      </c>
      <c r="L20" s="10" t="s">
        <v>569</v>
      </c>
      <c r="M20" s="11">
        <v>317</v>
      </c>
    </row>
    <row r="21" spans="1:13" s="8" customFormat="1" ht="30" customHeight="1" x14ac:dyDescent="0.3">
      <c r="A21" s="9" t="s">
        <v>21</v>
      </c>
      <c r="B21" s="10" t="s">
        <v>3</v>
      </c>
      <c r="C21" s="10" t="s">
        <v>271</v>
      </c>
      <c r="D21" s="10" t="s">
        <v>273</v>
      </c>
      <c r="E21" s="11" t="str">
        <f t="shared" si="0"/>
        <v>uL10_AtRPP0B</v>
      </c>
      <c r="F21" s="9" t="s">
        <v>21</v>
      </c>
      <c r="G21" s="10" t="s">
        <v>973</v>
      </c>
      <c r="H21" s="10" t="s">
        <v>974</v>
      </c>
      <c r="I21" s="10" t="s">
        <v>566</v>
      </c>
      <c r="J21" s="12" t="s">
        <v>975</v>
      </c>
      <c r="K21" s="12" t="s">
        <v>976</v>
      </c>
      <c r="L21" s="10" t="s">
        <v>569</v>
      </c>
      <c r="M21" s="11">
        <v>320</v>
      </c>
    </row>
    <row r="22" spans="1:13" s="8" customFormat="1" ht="30" customHeight="1" x14ac:dyDescent="0.3">
      <c r="A22" s="9" t="s">
        <v>22</v>
      </c>
      <c r="B22" s="10" t="s">
        <v>3</v>
      </c>
      <c r="C22" s="10" t="s">
        <v>271</v>
      </c>
      <c r="D22" s="10" t="s">
        <v>274</v>
      </c>
      <c r="E22" s="11" t="str">
        <f t="shared" si="0"/>
        <v>uL10_AtRPP0C</v>
      </c>
      <c r="F22" s="9" t="s">
        <v>22</v>
      </c>
      <c r="G22" s="10" t="s">
        <v>1002</v>
      </c>
      <c r="H22" s="10" t="s">
        <v>1003</v>
      </c>
      <c r="I22" s="10" t="s">
        <v>566</v>
      </c>
      <c r="J22" s="12" t="s">
        <v>1004</v>
      </c>
      <c r="K22" s="12" t="s">
        <v>1005</v>
      </c>
      <c r="L22" s="10" t="s">
        <v>569</v>
      </c>
      <c r="M22" s="11">
        <v>323</v>
      </c>
    </row>
    <row r="23" spans="1:13" s="8" customFormat="1" ht="30" customHeight="1" x14ac:dyDescent="0.3">
      <c r="A23" s="9" t="s">
        <v>23</v>
      </c>
      <c r="B23" s="10" t="s">
        <v>3</v>
      </c>
      <c r="C23" s="10" t="s">
        <v>275</v>
      </c>
      <c r="D23" s="10" t="s">
        <v>276</v>
      </c>
      <c r="E23" s="11" t="str">
        <f t="shared" si="0"/>
        <v>uL11_AtRPL12A</v>
      </c>
      <c r="F23" s="9" t="s">
        <v>23</v>
      </c>
      <c r="G23" s="10" t="s">
        <v>852</v>
      </c>
      <c r="H23" s="10" t="s">
        <v>853</v>
      </c>
      <c r="I23" s="10" t="s">
        <v>566</v>
      </c>
      <c r="J23" s="12" t="s">
        <v>854</v>
      </c>
      <c r="K23" s="12" t="s">
        <v>855</v>
      </c>
      <c r="L23" s="10" t="s">
        <v>569</v>
      </c>
      <c r="M23" s="11">
        <v>166</v>
      </c>
    </row>
    <row r="24" spans="1:13" s="8" customFormat="1" ht="30" customHeight="1" x14ac:dyDescent="0.3">
      <c r="A24" s="9" t="s">
        <v>24</v>
      </c>
      <c r="B24" s="10" t="s">
        <v>3</v>
      </c>
      <c r="C24" s="10" t="s">
        <v>275</v>
      </c>
      <c r="D24" s="10" t="s">
        <v>277</v>
      </c>
      <c r="E24" s="11" t="str">
        <f t="shared" si="0"/>
        <v>uL11_AtRPL12B</v>
      </c>
      <c r="F24" s="9" t="s">
        <v>24</v>
      </c>
      <c r="G24" s="10" t="s">
        <v>1117</v>
      </c>
      <c r="H24" s="10" t="s">
        <v>1118</v>
      </c>
      <c r="I24" s="10" t="s">
        <v>566</v>
      </c>
      <c r="J24" s="12" t="s">
        <v>1119</v>
      </c>
      <c r="K24" s="12" t="s">
        <v>1120</v>
      </c>
      <c r="L24" s="10" t="s">
        <v>569</v>
      </c>
      <c r="M24" s="11">
        <v>166</v>
      </c>
    </row>
    <row r="25" spans="1:13" s="8" customFormat="1" ht="30" customHeight="1" x14ac:dyDescent="0.3">
      <c r="A25" s="9" t="s">
        <v>25</v>
      </c>
      <c r="B25" s="10" t="s">
        <v>3</v>
      </c>
      <c r="C25" s="10" t="s">
        <v>275</v>
      </c>
      <c r="D25" s="10" t="s">
        <v>278</v>
      </c>
      <c r="E25" s="11" t="str">
        <f t="shared" si="0"/>
        <v>uL11_AtRPL12C</v>
      </c>
      <c r="F25" s="9" t="s">
        <v>25</v>
      </c>
      <c r="G25" s="10" t="s">
        <v>1410</v>
      </c>
      <c r="H25" s="10" t="s">
        <v>1411</v>
      </c>
      <c r="I25" s="10" t="s">
        <v>566</v>
      </c>
      <c r="J25" s="12" t="s">
        <v>1412</v>
      </c>
      <c r="K25" s="12" t="s">
        <v>1413</v>
      </c>
      <c r="L25" s="10" t="s">
        <v>569</v>
      </c>
      <c r="M25" s="11">
        <v>166</v>
      </c>
    </row>
    <row r="26" spans="1:13" s="8" customFormat="1" ht="30" customHeight="1" x14ac:dyDescent="0.3">
      <c r="A26" s="9" t="s">
        <v>26</v>
      </c>
      <c r="B26" s="10" t="s">
        <v>3</v>
      </c>
      <c r="C26" s="10" t="s">
        <v>279</v>
      </c>
      <c r="D26" s="10" t="s">
        <v>280</v>
      </c>
      <c r="E26" s="11" t="str">
        <f t="shared" si="0"/>
        <v>uL13_AtRPL13aA</v>
      </c>
      <c r="F26" s="9" t="s">
        <v>26</v>
      </c>
      <c r="G26" s="10" t="s">
        <v>969</v>
      </c>
      <c r="H26" s="10" t="s">
        <v>970</v>
      </c>
      <c r="I26" s="10" t="s">
        <v>566</v>
      </c>
      <c r="J26" s="12" t="s">
        <v>971</v>
      </c>
      <c r="K26" s="12" t="s">
        <v>972</v>
      </c>
      <c r="L26" s="10" t="s">
        <v>569</v>
      </c>
      <c r="M26" s="11">
        <v>206</v>
      </c>
    </row>
    <row r="27" spans="1:13" s="8" customFormat="1" ht="30" customHeight="1" x14ac:dyDescent="0.3">
      <c r="A27" s="9" t="s">
        <v>27</v>
      </c>
      <c r="B27" s="10" t="s">
        <v>3</v>
      </c>
      <c r="C27" s="10" t="s">
        <v>279</v>
      </c>
      <c r="D27" s="10" t="s">
        <v>281</v>
      </c>
      <c r="E27" s="11" t="str">
        <f t="shared" si="0"/>
        <v>uL13_AtRPL13aB</v>
      </c>
      <c r="F27" s="9" t="s">
        <v>27</v>
      </c>
      <c r="G27" s="10" t="s">
        <v>1047</v>
      </c>
      <c r="H27" s="10" t="s">
        <v>1048</v>
      </c>
      <c r="I27" s="10" t="s">
        <v>566</v>
      </c>
      <c r="J27" s="12" t="s">
        <v>1049</v>
      </c>
      <c r="K27" s="12" t="s">
        <v>1050</v>
      </c>
      <c r="L27" s="10" t="s">
        <v>569</v>
      </c>
      <c r="M27" s="11">
        <v>206</v>
      </c>
    </row>
    <row r="28" spans="1:13" s="8" customFormat="1" ht="30" customHeight="1" x14ac:dyDescent="0.3">
      <c r="A28" s="9" t="s">
        <v>28</v>
      </c>
      <c r="B28" s="10" t="s">
        <v>3</v>
      </c>
      <c r="C28" s="10" t="s">
        <v>279</v>
      </c>
      <c r="D28" s="10" t="s">
        <v>282</v>
      </c>
      <c r="E28" s="11" t="str">
        <f t="shared" si="0"/>
        <v>uL13_AtRPL13aC</v>
      </c>
      <c r="F28" s="9" t="s">
        <v>28</v>
      </c>
      <c r="G28" s="10" t="s">
        <v>1194</v>
      </c>
      <c r="H28" s="10" t="s">
        <v>1195</v>
      </c>
      <c r="I28" s="10" t="s">
        <v>566</v>
      </c>
      <c r="J28" s="12" t="s">
        <v>1196</v>
      </c>
      <c r="K28" s="12" t="s">
        <v>1197</v>
      </c>
      <c r="L28" s="10" t="s">
        <v>569</v>
      </c>
      <c r="M28" s="11">
        <v>206</v>
      </c>
    </row>
    <row r="29" spans="1:13" s="8" customFormat="1" ht="30" customHeight="1" x14ac:dyDescent="0.3">
      <c r="A29" s="9" t="s">
        <v>29</v>
      </c>
      <c r="B29" s="10" t="s">
        <v>3</v>
      </c>
      <c r="C29" s="10" t="s">
        <v>279</v>
      </c>
      <c r="D29" s="10" t="s">
        <v>283</v>
      </c>
      <c r="E29" s="11" t="str">
        <f t="shared" si="0"/>
        <v>uL13_AtRPL13aD</v>
      </c>
      <c r="F29" s="9" t="s">
        <v>29</v>
      </c>
      <c r="G29" s="10" t="s">
        <v>1386</v>
      </c>
      <c r="H29" s="10" t="s">
        <v>1387</v>
      </c>
      <c r="I29" s="10" t="s">
        <v>566</v>
      </c>
      <c r="J29" s="12" t="s">
        <v>1388</v>
      </c>
      <c r="K29" s="12" t="s">
        <v>1389</v>
      </c>
      <c r="L29" s="10" t="s">
        <v>569</v>
      </c>
      <c r="M29" s="11">
        <v>206</v>
      </c>
    </row>
    <row r="30" spans="1:13" s="8" customFormat="1" ht="30" customHeight="1" x14ac:dyDescent="0.3">
      <c r="A30" s="9" t="s">
        <v>30</v>
      </c>
      <c r="B30" s="10" t="s">
        <v>3</v>
      </c>
      <c r="C30" s="10" t="s">
        <v>284</v>
      </c>
      <c r="D30" s="10" t="s">
        <v>285</v>
      </c>
      <c r="E30" s="11" t="str">
        <f t="shared" si="0"/>
        <v>uL14_AtRPL23A</v>
      </c>
      <c r="F30" s="9" t="s">
        <v>582</v>
      </c>
      <c r="G30" s="10" t="s">
        <v>583</v>
      </c>
      <c r="H30" s="10" t="s">
        <v>584</v>
      </c>
      <c r="I30" s="10" t="s">
        <v>566</v>
      </c>
      <c r="J30" s="12" t="s">
        <v>585</v>
      </c>
      <c r="K30" s="12" t="s">
        <v>586</v>
      </c>
      <c r="L30" s="10" t="s">
        <v>569</v>
      </c>
      <c r="M30" s="11">
        <v>140</v>
      </c>
    </row>
    <row r="31" spans="1:13" s="8" customFormat="1" ht="30" customHeight="1" x14ac:dyDescent="0.3">
      <c r="A31" s="9" t="s">
        <v>31</v>
      </c>
      <c r="B31" s="10" t="s">
        <v>3</v>
      </c>
      <c r="C31" s="10" t="s">
        <v>284</v>
      </c>
      <c r="D31" s="10" t="s">
        <v>286</v>
      </c>
      <c r="E31" s="11" t="str">
        <f t="shared" si="0"/>
        <v>uL14_AtRPL23B</v>
      </c>
      <c r="F31" s="9" t="s">
        <v>582</v>
      </c>
      <c r="G31" s="10" t="s">
        <v>583</v>
      </c>
      <c r="H31" s="10" t="s">
        <v>584</v>
      </c>
      <c r="I31" s="10" t="s">
        <v>566</v>
      </c>
      <c r="J31" s="12" t="s">
        <v>585</v>
      </c>
      <c r="K31" s="12" t="s">
        <v>586</v>
      </c>
      <c r="L31" s="10" t="s">
        <v>569</v>
      </c>
      <c r="M31" s="11">
        <v>140</v>
      </c>
    </row>
    <row r="32" spans="1:13" s="8" customFormat="1" ht="30" customHeight="1" x14ac:dyDescent="0.3">
      <c r="A32" s="9" t="s">
        <v>32</v>
      </c>
      <c r="B32" s="10" t="s">
        <v>3</v>
      </c>
      <c r="C32" s="10" t="s">
        <v>284</v>
      </c>
      <c r="D32" s="10" t="s">
        <v>287</v>
      </c>
      <c r="E32" s="11" t="str">
        <f t="shared" si="0"/>
        <v>uL14_AtRPL23C</v>
      </c>
      <c r="F32" s="9" t="s">
        <v>582</v>
      </c>
      <c r="G32" s="10" t="s">
        <v>583</v>
      </c>
      <c r="H32" s="10" t="s">
        <v>584</v>
      </c>
      <c r="I32" s="10" t="s">
        <v>566</v>
      </c>
      <c r="J32" s="12" t="s">
        <v>585</v>
      </c>
      <c r="K32" s="12" t="s">
        <v>586</v>
      </c>
      <c r="L32" s="10" t="s">
        <v>569</v>
      </c>
      <c r="M32" s="11">
        <v>140</v>
      </c>
    </row>
    <row r="33" spans="1:13" s="8" customFormat="1" ht="30" customHeight="1" x14ac:dyDescent="0.3">
      <c r="A33" s="9" t="s">
        <v>33</v>
      </c>
      <c r="B33" s="10" t="s">
        <v>3</v>
      </c>
      <c r="C33" s="10" t="s">
        <v>288</v>
      </c>
      <c r="D33" s="10" t="s">
        <v>289</v>
      </c>
      <c r="E33" s="11" t="str">
        <f t="shared" si="0"/>
        <v>uL15_AtRPL27aA</v>
      </c>
      <c r="F33" s="9" t="s">
        <v>33</v>
      </c>
      <c r="G33" s="10" t="s">
        <v>605</v>
      </c>
      <c r="H33" s="10" t="s">
        <v>606</v>
      </c>
      <c r="I33" s="10" t="s">
        <v>566</v>
      </c>
      <c r="J33" s="12" t="s">
        <v>607</v>
      </c>
      <c r="K33" s="12" t="s">
        <v>608</v>
      </c>
      <c r="L33" s="10" t="s">
        <v>569</v>
      </c>
      <c r="M33" s="11">
        <v>104</v>
      </c>
    </row>
    <row r="34" spans="1:13" s="8" customFormat="1" ht="30" customHeight="1" x14ac:dyDescent="0.3">
      <c r="A34" s="9" t="s">
        <v>34</v>
      </c>
      <c r="B34" s="10" t="s">
        <v>3</v>
      </c>
      <c r="C34" s="10" t="s">
        <v>288</v>
      </c>
      <c r="D34" s="10" t="s">
        <v>290</v>
      </c>
      <c r="E34" s="11" t="str">
        <f t="shared" si="0"/>
        <v>uL15_AtRPL27aB</v>
      </c>
      <c r="F34" s="9" t="s">
        <v>34</v>
      </c>
      <c r="G34" s="10" t="s">
        <v>634</v>
      </c>
      <c r="H34" s="10" t="s">
        <v>635</v>
      </c>
      <c r="I34" s="10" t="s">
        <v>566</v>
      </c>
      <c r="J34" s="12" t="s">
        <v>636</v>
      </c>
      <c r="K34" s="12" t="s">
        <v>637</v>
      </c>
      <c r="L34" s="10" t="s">
        <v>569</v>
      </c>
      <c r="M34" s="11">
        <v>146</v>
      </c>
    </row>
    <row r="35" spans="1:13" s="8" customFormat="1" ht="30" customHeight="1" x14ac:dyDescent="0.3">
      <c r="A35" s="9" t="s">
        <v>35</v>
      </c>
      <c r="B35" s="10" t="s">
        <v>3</v>
      </c>
      <c r="C35" s="10" t="s">
        <v>288</v>
      </c>
      <c r="D35" s="10" t="s">
        <v>291</v>
      </c>
      <c r="E35" s="11" t="str">
        <f t="shared" si="0"/>
        <v>uL15_AtRPL27aC</v>
      </c>
      <c r="F35" s="9" t="s">
        <v>35</v>
      </c>
      <c r="G35" s="10" t="s">
        <v>726</v>
      </c>
      <c r="H35" s="10" t="s">
        <v>727</v>
      </c>
      <c r="I35" s="10" t="s">
        <v>566</v>
      </c>
      <c r="J35" s="12" t="s">
        <v>728</v>
      </c>
      <c r="K35" s="12" t="s">
        <v>729</v>
      </c>
      <c r="L35" s="10" t="s">
        <v>569</v>
      </c>
      <c r="M35" s="11">
        <v>146</v>
      </c>
    </row>
    <row r="36" spans="1:13" s="8" customFormat="1" ht="30" customHeight="1" x14ac:dyDescent="0.3">
      <c r="A36" s="9" t="s">
        <v>36</v>
      </c>
      <c r="B36" s="10" t="s">
        <v>3</v>
      </c>
      <c r="C36" s="10" t="s">
        <v>292</v>
      </c>
      <c r="D36" s="10" t="s">
        <v>293</v>
      </c>
      <c r="E36" s="11" t="str">
        <f t="shared" si="0"/>
        <v>uL16_AtRPL10A</v>
      </c>
      <c r="F36" s="9" t="s">
        <v>36</v>
      </c>
      <c r="G36" s="10" t="s">
        <v>609</v>
      </c>
      <c r="H36" s="10" t="s">
        <v>610</v>
      </c>
      <c r="I36" s="10" t="s">
        <v>566</v>
      </c>
      <c r="J36" s="12" t="s">
        <v>611</v>
      </c>
      <c r="K36" s="12" t="s">
        <v>612</v>
      </c>
      <c r="L36" s="10" t="s">
        <v>569</v>
      </c>
      <c r="M36" s="11">
        <v>220</v>
      </c>
    </row>
    <row r="37" spans="1:13" s="8" customFormat="1" ht="30" customHeight="1" x14ac:dyDescent="0.3">
      <c r="A37" s="9" t="s">
        <v>37</v>
      </c>
      <c r="B37" s="10" t="s">
        <v>3</v>
      </c>
      <c r="C37" s="10" t="s">
        <v>292</v>
      </c>
      <c r="D37" s="10" t="s">
        <v>294</v>
      </c>
      <c r="E37" s="11" t="str">
        <f t="shared" si="0"/>
        <v>uL16_AtRPL10B</v>
      </c>
      <c r="F37" s="9" t="s">
        <v>37</v>
      </c>
      <c r="G37" s="10" t="s">
        <v>646</v>
      </c>
      <c r="H37" s="10" t="s">
        <v>647</v>
      </c>
      <c r="I37" s="10" t="s">
        <v>566</v>
      </c>
      <c r="J37" s="12" t="s">
        <v>648</v>
      </c>
      <c r="K37" s="12" t="s">
        <v>649</v>
      </c>
      <c r="L37" s="10" t="s">
        <v>569</v>
      </c>
      <c r="M37" s="11">
        <v>221</v>
      </c>
    </row>
    <row r="38" spans="1:13" s="8" customFormat="1" ht="30" customHeight="1" x14ac:dyDescent="0.3">
      <c r="A38" s="9" t="s">
        <v>38</v>
      </c>
      <c r="B38" s="10" t="s">
        <v>3</v>
      </c>
      <c r="C38" s="10" t="s">
        <v>292</v>
      </c>
      <c r="D38" s="10" t="s">
        <v>295</v>
      </c>
      <c r="E38" s="11" t="str">
        <f t="shared" si="0"/>
        <v>uL16_AtRPL10C</v>
      </c>
      <c r="F38" s="9" t="s">
        <v>38</v>
      </c>
      <c r="G38" s="10" t="s">
        <v>714</v>
      </c>
      <c r="H38" s="10" t="s">
        <v>715</v>
      </c>
      <c r="I38" s="10" t="s">
        <v>566</v>
      </c>
      <c r="J38" s="12" t="s">
        <v>716</v>
      </c>
      <c r="K38" s="12" t="s">
        <v>717</v>
      </c>
      <c r="L38" s="10" t="s">
        <v>569</v>
      </c>
      <c r="M38" s="11">
        <v>221</v>
      </c>
    </row>
    <row r="39" spans="1:13" s="8" customFormat="1" ht="30" customHeight="1" x14ac:dyDescent="0.3">
      <c r="A39" s="9" t="s">
        <v>39</v>
      </c>
      <c r="B39" s="10" t="s">
        <v>3</v>
      </c>
      <c r="C39" s="10" t="s">
        <v>296</v>
      </c>
      <c r="D39" s="10" t="s">
        <v>297</v>
      </c>
      <c r="E39" s="11" t="str">
        <f t="shared" si="0"/>
        <v>uL18_AtRPL5A</v>
      </c>
      <c r="F39" s="9" t="s">
        <v>39</v>
      </c>
      <c r="G39" s="10" t="s">
        <v>1051</v>
      </c>
      <c r="H39" s="10" t="s">
        <v>1052</v>
      </c>
      <c r="I39" s="10" t="s">
        <v>566</v>
      </c>
      <c r="J39" s="12" t="s">
        <v>1053</v>
      </c>
      <c r="K39" s="12" t="s">
        <v>1054</v>
      </c>
      <c r="L39" s="10" t="s">
        <v>569</v>
      </c>
      <c r="M39" s="11">
        <v>301</v>
      </c>
    </row>
    <row r="40" spans="1:13" s="8" customFormat="1" ht="30" customHeight="1" x14ac:dyDescent="0.3">
      <c r="A40" s="9" t="s">
        <v>40</v>
      </c>
      <c r="B40" s="10" t="s">
        <v>3</v>
      </c>
      <c r="C40" s="10" t="s">
        <v>296</v>
      </c>
      <c r="D40" s="10" t="s">
        <v>298</v>
      </c>
      <c r="E40" s="11" t="str">
        <f t="shared" si="0"/>
        <v>uL18_AtRPL5B</v>
      </c>
      <c r="F40" s="9" t="s">
        <v>40</v>
      </c>
      <c r="G40" s="10" t="s">
        <v>1354</v>
      </c>
      <c r="H40" s="10" t="s">
        <v>1355</v>
      </c>
      <c r="I40" s="10" t="s">
        <v>566</v>
      </c>
      <c r="J40" s="12" t="s">
        <v>1356</v>
      </c>
      <c r="K40" s="12" t="s">
        <v>1357</v>
      </c>
      <c r="L40" s="10" t="s">
        <v>569</v>
      </c>
      <c r="M40" s="11">
        <v>301</v>
      </c>
    </row>
    <row r="41" spans="1:13" s="8" customFormat="1" ht="30" customHeight="1" x14ac:dyDescent="0.3">
      <c r="A41" s="9" t="s">
        <v>41</v>
      </c>
      <c r="B41" s="10" t="s">
        <v>3</v>
      </c>
      <c r="C41" s="10" t="s">
        <v>299</v>
      </c>
      <c r="D41" s="10" t="s">
        <v>300</v>
      </c>
      <c r="E41" s="11" t="str">
        <f t="shared" si="0"/>
        <v>uL22_AtRPL17A</v>
      </c>
      <c r="F41" s="9" t="s">
        <v>41</v>
      </c>
      <c r="G41" s="10" t="s">
        <v>650</v>
      </c>
      <c r="H41" s="10" t="s">
        <v>651</v>
      </c>
      <c r="I41" s="10" t="s">
        <v>566</v>
      </c>
      <c r="J41" s="12" t="s">
        <v>652</v>
      </c>
      <c r="K41" s="12" t="s">
        <v>653</v>
      </c>
      <c r="L41" s="10" t="s">
        <v>569</v>
      </c>
      <c r="M41" s="11">
        <v>176</v>
      </c>
    </row>
    <row r="42" spans="1:13" s="8" customFormat="1" ht="30" customHeight="1" x14ac:dyDescent="0.3">
      <c r="A42" s="9" t="s">
        <v>42</v>
      </c>
      <c r="B42" s="10" t="s">
        <v>3</v>
      </c>
      <c r="C42" s="10" t="s">
        <v>299</v>
      </c>
      <c r="D42" s="10" t="s">
        <v>301</v>
      </c>
      <c r="E42" s="11" t="str">
        <f t="shared" si="0"/>
        <v>uL22_AtRPL17B</v>
      </c>
      <c r="F42" s="9" t="s">
        <v>42</v>
      </c>
      <c r="G42" s="10" t="s">
        <v>718</v>
      </c>
      <c r="H42" s="10" t="s">
        <v>719</v>
      </c>
      <c r="I42" s="10" t="s">
        <v>566</v>
      </c>
      <c r="J42" s="12" t="s">
        <v>720</v>
      </c>
      <c r="K42" s="12" t="s">
        <v>721</v>
      </c>
      <c r="L42" s="10" t="s">
        <v>569</v>
      </c>
      <c r="M42" s="11">
        <v>175</v>
      </c>
    </row>
    <row r="43" spans="1:13" s="8" customFormat="1" ht="30" customHeight="1" x14ac:dyDescent="0.3">
      <c r="A43" s="9" t="s">
        <v>43</v>
      </c>
      <c r="B43" s="10" t="s">
        <v>3</v>
      </c>
      <c r="C43" s="10" t="s">
        <v>302</v>
      </c>
      <c r="D43" s="10" t="s">
        <v>303</v>
      </c>
      <c r="E43" s="11" t="str">
        <f t="shared" si="0"/>
        <v>uL23_AtRPL23aA</v>
      </c>
      <c r="F43" s="9" t="s">
        <v>43</v>
      </c>
      <c r="G43" s="10" t="s">
        <v>868</v>
      </c>
      <c r="H43" s="10" t="s">
        <v>869</v>
      </c>
      <c r="I43" s="10" t="s">
        <v>566</v>
      </c>
      <c r="J43" s="12" t="s">
        <v>870</v>
      </c>
      <c r="K43" s="12" t="s">
        <v>871</v>
      </c>
      <c r="L43" s="10" t="s">
        <v>569</v>
      </c>
      <c r="M43" s="11">
        <v>154</v>
      </c>
    </row>
    <row r="44" spans="1:13" s="8" customFormat="1" ht="30" customHeight="1" x14ac:dyDescent="0.3">
      <c r="A44" s="9" t="s">
        <v>44</v>
      </c>
      <c r="B44" s="10" t="s">
        <v>3</v>
      </c>
      <c r="C44" s="10" t="s">
        <v>302</v>
      </c>
      <c r="D44" s="10" t="s">
        <v>304</v>
      </c>
      <c r="E44" s="11" t="str">
        <f t="shared" si="0"/>
        <v>uL23_AtRPL23aB</v>
      </c>
      <c r="F44" s="9" t="s">
        <v>44</v>
      </c>
      <c r="G44" s="10" t="s">
        <v>1137</v>
      </c>
      <c r="H44" s="10" t="s">
        <v>1138</v>
      </c>
      <c r="I44" s="10" t="s">
        <v>566</v>
      </c>
      <c r="J44" s="12" t="s">
        <v>1139</v>
      </c>
      <c r="K44" s="12" t="s">
        <v>1140</v>
      </c>
      <c r="L44" s="10" t="s">
        <v>569</v>
      </c>
      <c r="M44" s="11">
        <v>154</v>
      </c>
    </row>
    <row r="45" spans="1:13" s="8" customFormat="1" ht="30" customHeight="1" x14ac:dyDescent="0.3">
      <c r="A45" s="9" t="s">
        <v>45</v>
      </c>
      <c r="B45" s="10" t="s">
        <v>3</v>
      </c>
      <c r="C45" s="10" t="s">
        <v>305</v>
      </c>
      <c r="D45" s="10" t="s">
        <v>306</v>
      </c>
      <c r="E45" s="11" t="str">
        <f t="shared" si="0"/>
        <v>uL24_AtRPL26A</v>
      </c>
      <c r="F45" s="9" t="s">
        <v>45</v>
      </c>
      <c r="G45" s="10" t="s">
        <v>1097</v>
      </c>
      <c r="H45" s="10" t="s">
        <v>1098</v>
      </c>
      <c r="I45" s="10" t="s">
        <v>566</v>
      </c>
      <c r="J45" s="12" t="s">
        <v>1099</v>
      </c>
      <c r="K45" s="12" t="s">
        <v>1100</v>
      </c>
      <c r="L45" s="10" t="s">
        <v>569</v>
      </c>
      <c r="M45" s="11">
        <v>146</v>
      </c>
    </row>
    <row r="46" spans="1:13" s="8" customFormat="1" ht="30" customHeight="1" x14ac:dyDescent="0.3">
      <c r="A46" s="9" t="s">
        <v>46</v>
      </c>
      <c r="B46" s="10" t="s">
        <v>3</v>
      </c>
      <c r="C46" s="10" t="s">
        <v>305</v>
      </c>
      <c r="D46" s="10" t="s">
        <v>307</v>
      </c>
      <c r="E46" s="11" t="str">
        <f t="shared" si="0"/>
        <v>uL24_AtRPL26B</v>
      </c>
      <c r="F46" s="9" t="s">
        <v>46</v>
      </c>
      <c r="G46" s="10" t="s">
        <v>1426</v>
      </c>
      <c r="H46" s="10" t="s">
        <v>1427</v>
      </c>
      <c r="I46" s="10" t="s">
        <v>566</v>
      </c>
      <c r="J46" s="12" t="s">
        <v>1428</v>
      </c>
      <c r="K46" s="12" t="s">
        <v>1429</v>
      </c>
      <c r="L46" s="10" t="s">
        <v>569</v>
      </c>
      <c r="M46" s="11">
        <v>146</v>
      </c>
    </row>
    <row r="47" spans="1:13" s="8" customFormat="1" ht="30" customHeight="1" x14ac:dyDescent="0.3">
      <c r="A47" s="9" t="s">
        <v>47</v>
      </c>
      <c r="B47" s="10" t="s">
        <v>3</v>
      </c>
      <c r="C47" s="10" t="s">
        <v>308</v>
      </c>
      <c r="D47" s="10" t="s">
        <v>309</v>
      </c>
      <c r="E47" s="11" t="str">
        <f t="shared" si="0"/>
        <v>uL29_AtRPL35A</v>
      </c>
      <c r="F47" s="9" t="s">
        <v>47</v>
      </c>
      <c r="G47" s="10" t="s">
        <v>977</v>
      </c>
      <c r="H47" s="10" t="s">
        <v>978</v>
      </c>
      <c r="I47" s="10" t="s">
        <v>566</v>
      </c>
      <c r="J47" s="12" t="s">
        <v>979</v>
      </c>
      <c r="K47" s="12" t="s">
        <v>980</v>
      </c>
      <c r="L47" s="10" t="s">
        <v>569</v>
      </c>
      <c r="M47" s="11">
        <v>123</v>
      </c>
    </row>
    <row r="48" spans="1:13" s="8" customFormat="1" ht="30" customHeight="1" x14ac:dyDescent="0.3">
      <c r="A48" s="9" t="s">
        <v>48</v>
      </c>
      <c r="B48" s="10" t="s">
        <v>3</v>
      </c>
      <c r="C48" s="10" t="s">
        <v>308</v>
      </c>
      <c r="D48" s="10" t="s">
        <v>310</v>
      </c>
      <c r="E48" s="11" t="str">
        <f t="shared" si="0"/>
        <v>uL29_AtRPL35B</v>
      </c>
      <c r="F48" s="9" t="s">
        <v>48</v>
      </c>
      <c r="G48" s="10" t="s">
        <v>864</v>
      </c>
      <c r="H48" s="10" t="s">
        <v>865</v>
      </c>
      <c r="I48" s="10" t="s">
        <v>566</v>
      </c>
      <c r="J48" s="12" t="s">
        <v>866</v>
      </c>
      <c r="K48" s="12" t="s">
        <v>867</v>
      </c>
      <c r="L48" s="10" t="s">
        <v>569</v>
      </c>
      <c r="M48" s="11">
        <v>123</v>
      </c>
    </row>
    <row r="49" spans="1:13" s="8" customFormat="1" ht="30" customHeight="1" x14ac:dyDescent="0.3">
      <c r="A49" s="9" t="s">
        <v>49</v>
      </c>
      <c r="B49" s="10" t="s">
        <v>3</v>
      </c>
      <c r="C49" s="10" t="s">
        <v>308</v>
      </c>
      <c r="D49" s="10" t="s">
        <v>311</v>
      </c>
      <c r="E49" s="11" t="str">
        <f t="shared" si="0"/>
        <v>uL29_AtRPL35C</v>
      </c>
      <c r="F49" s="9" t="s">
        <v>49</v>
      </c>
      <c r="G49" s="10" t="s">
        <v>1133</v>
      </c>
      <c r="H49" s="10" t="s">
        <v>1134</v>
      </c>
      <c r="I49" s="10" t="s">
        <v>566</v>
      </c>
      <c r="J49" s="12" t="s">
        <v>1135</v>
      </c>
      <c r="K49" s="12" t="s">
        <v>1136</v>
      </c>
      <c r="L49" s="10" t="s">
        <v>569</v>
      </c>
      <c r="M49" s="11">
        <v>123</v>
      </c>
    </row>
    <row r="50" spans="1:13" s="8" customFormat="1" ht="30" customHeight="1" x14ac:dyDescent="0.3">
      <c r="A50" s="9" t="s">
        <v>50</v>
      </c>
      <c r="B50" s="10" t="s">
        <v>3</v>
      </c>
      <c r="C50" s="10" t="s">
        <v>308</v>
      </c>
      <c r="D50" s="10" t="s">
        <v>312</v>
      </c>
      <c r="E50" s="11" t="str">
        <f t="shared" si="0"/>
        <v>uL29_AtRPL35D</v>
      </c>
      <c r="F50" s="9" t="s">
        <v>50</v>
      </c>
      <c r="G50" s="10" t="s">
        <v>1266</v>
      </c>
      <c r="H50" s="10" t="s">
        <v>1267</v>
      </c>
      <c r="I50" s="10" t="s">
        <v>566</v>
      </c>
      <c r="J50" s="12" t="s">
        <v>1268</v>
      </c>
      <c r="K50" s="12" t="s">
        <v>1269</v>
      </c>
      <c r="L50" s="10" t="s">
        <v>569</v>
      </c>
      <c r="M50" s="11">
        <v>123</v>
      </c>
    </row>
    <row r="51" spans="1:13" s="8" customFormat="1" ht="30" customHeight="1" x14ac:dyDescent="0.3">
      <c r="A51" s="9" t="s">
        <v>51</v>
      </c>
      <c r="B51" s="10" t="s">
        <v>3</v>
      </c>
      <c r="C51" s="10" t="s">
        <v>313</v>
      </c>
      <c r="D51" s="10" t="s">
        <v>314</v>
      </c>
      <c r="E51" s="11" t="str">
        <f t="shared" si="0"/>
        <v>uL30_AtRPL7A</v>
      </c>
      <c r="F51" s="9" t="s">
        <v>51</v>
      </c>
      <c r="G51" s="10" t="s">
        <v>750</v>
      </c>
      <c r="H51" s="10" t="s">
        <v>751</v>
      </c>
      <c r="I51" s="10" t="s">
        <v>566</v>
      </c>
      <c r="J51" s="12" t="s">
        <v>752</v>
      </c>
      <c r="K51" s="12" t="s">
        <v>753</v>
      </c>
      <c r="L51" s="10" t="s">
        <v>569</v>
      </c>
      <c r="M51" s="11">
        <v>247</v>
      </c>
    </row>
    <row r="52" spans="1:13" s="8" customFormat="1" ht="30" customHeight="1" x14ac:dyDescent="0.3">
      <c r="A52" s="9" t="s">
        <v>52</v>
      </c>
      <c r="B52" s="10" t="s">
        <v>3</v>
      </c>
      <c r="C52" s="10" t="s">
        <v>313</v>
      </c>
      <c r="D52" s="10" t="s">
        <v>315</v>
      </c>
      <c r="E52" s="11" t="str">
        <f t="shared" si="0"/>
        <v>uL30_AtRPL7B</v>
      </c>
      <c r="F52" s="9" t="s">
        <v>52</v>
      </c>
      <c r="G52" s="10" t="s">
        <v>754</v>
      </c>
      <c r="H52" s="10" t="s">
        <v>755</v>
      </c>
      <c r="I52" s="10" t="s">
        <v>566</v>
      </c>
      <c r="J52" s="12" t="s">
        <v>756</v>
      </c>
      <c r="K52" s="12" t="s">
        <v>757</v>
      </c>
      <c r="L52" s="10" t="s">
        <v>569</v>
      </c>
      <c r="M52" s="11">
        <v>242</v>
      </c>
    </row>
    <row r="53" spans="1:13" s="8" customFormat="1" ht="30" customHeight="1" x14ac:dyDescent="0.3">
      <c r="A53" s="9" t="s">
        <v>53</v>
      </c>
      <c r="B53" s="10" t="s">
        <v>3</v>
      </c>
      <c r="C53" s="10" t="s">
        <v>313</v>
      </c>
      <c r="D53" s="10" t="s">
        <v>316</v>
      </c>
      <c r="E53" s="11" t="str">
        <f t="shared" si="0"/>
        <v>uL30_AtRPL7C</v>
      </c>
      <c r="F53" s="9" t="s">
        <v>53</v>
      </c>
      <c r="G53" s="10" t="s">
        <v>901</v>
      </c>
      <c r="H53" s="10" t="s">
        <v>902</v>
      </c>
      <c r="I53" s="10" t="s">
        <v>566</v>
      </c>
      <c r="J53" s="12" t="s">
        <v>903</v>
      </c>
      <c r="K53" s="12" t="s">
        <v>904</v>
      </c>
      <c r="L53" s="10" t="s">
        <v>569</v>
      </c>
      <c r="M53" s="11">
        <v>242</v>
      </c>
    </row>
    <row r="54" spans="1:13" s="8" customFormat="1" ht="30" customHeight="1" x14ac:dyDescent="0.3">
      <c r="A54" s="9" t="s">
        <v>54</v>
      </c>
      <c r="B54" s="10" t="s">
        <v>3</v>
      </c>
      <c r="C54" s="10" t="s">
        <v>313</v>
      </c>
      <c r="D54" s="10" t="s">
        <v>317</v>
      </c>
      <c r="E54" s="11" t="str">
        <f t="shared" si="0"/>
        <v>uL30_AtRPL7D</v>
      </c>
      <c r="F54" s="9" t="s">
        <v>54</v>
      </c>
      <c r="G54" s="10" t="s">
        <v>1014</v>
      </c>
      <c r="H54" s="10" t="s">
        <v>1015</v>
      </c>
      <c r="I54" s="10" t="s">
        <v>566</v>
      </c>
      <c r="J54" s="12" t="s">
        <v>1016</v>
      </c>
      <c r="K54" s="12" t="s">
        <v>1017</v>
      </c>
      <c r="L54" s="10" t="s">
        <v>569</v>
      </c>
      <c r="M54" s="11">
        <v>244</v>
      </c>
    </row>
    <row r="55" spans="1:13" s="8" customFormat="1" ht="30" customHeight="1" x14ac:dyDescent="0.3">
      <c r="A55" s="9" t="s">
        <v>55</v>
      </c>
      <c r="B55" s="10" t="s">
        <v>3</v>
      </c>
      <c r="C55" s="10" t="s">
        <v>318</v>
      </c>
      <c r="D55" s="10" t="s">
        <v>319</v>
      </c>
      <c r="E55" s="11" t="str">
        <f t="shared" si="0"/>
        <v>eL6_AtRPL6A</v>
      </c>
      <c r="F55" s="9" t="s">
        <v>55</v>
      </c>
      <c r="G55" s="10" t="s">
        <v>625</v>
      </c>
      <c r="H55" s="10" t="s">
        <v>626</v>
      </c>
      <c r="I55" s="10" t="s">
        <v>566</v>
      </c>
      <c r="J55" s="12" t="s">
        <v>627</v>
      </c>
      <c r="K55" s="12" t="s">
        <v>628</v>
      </c>
      <c r="L55" s="10" t="s">
        <v>569</v>
      </c>
      <c r="M55" s="11">
        <v>233</v>
      </c>
    </row>
    <row r="56" spans="1:13" s="8" customFormat="1" ht="30" customHeight="1" x14ac:dyDescent="0.3">
      <c r="A56" s="9" t="s">
        <v>56</v>
      </c>
      <c r="B56" s="10" t="s">
        <v>3</v>
      </c>
      <c r="C56" s="10" t="s">
        <v>318</v>
      </c>
      <c r="D56" s="10" t="s">
        <v>320</v>
      </c>
      <c r="E56" s="11" t="str">
        <f t="shared" si="0"/>
        <v>eL6_AtRPL6B</v>
      </c>
      <c r="F56" s="9" t="s">
        <v>56</v>
      </c>
      <c r="G56" s="10" t="s">
        <v>738</v>
      </c>
      <c r="H56" s="10" t="s">
        <v>739</v>
      </c>
      <c r="I56" s="10" t="s">
        <v>566</v>
      </c>
      <c r="J56" s="12" t="s">
        <v>740</v>
      </c>
      <c r="K56" s="12" t="s">
        <v>741</v>
      </c>
      <c r="L56" s="10" t="s">
        <v>569</v>
      </c>
      <c r="M56" s="11">
        <v>233</v>
      </c>
    </row>
    <row r="57" spans="1:13" s="8" customFormat="1" ht="30" customHeight="1" x14ac:dyDescent="0.3">
      <c r="A57" s="9" t="s">
        <v>57</v>
      </c>
      <c r="B57" s="10" t="s">
        <v>3</v>
      </c>
      <c r="C57" s="10" t="s">
        <v>318</v>
      </c>
      <c r="D57" s="10" t="s">
        <v>321</v>
      </c>
      <c r="E57" s="11" t="str">
        <f t="shared" si="0"/>
        <v>eL6_AtRPL6C</v>
      </c>
      <c r="F57" s="9" t="s">
        <v>57</v>
      </c>
      <c r="G57" s="10" t="s">
        <v>734</v>
      </c>
      <c r="H57" s="10" t="s">
        <v>735</v>
      </c>
      <c r="I57" s="10" t="s">
        <v>566</v>
      </c>
      <c r="J57" s="12" t="s">
        <v>736</v>
      </c>
      <c r="K57" s="12" t="s">
        <v>737</v>
      </c>
      <c r="L57" s="10" t="s">
        <v>569</v>
      </c>
      <c r="M57" s="11">
        <v>233</v>
      </c>
    </row>
    <row r="58" spans="1:13" s="8" customFormat="1" ht="30" customHeight="1" x14ac:dyDescent="0.3">
      <c r="A58" s="9" t="s">
        <v>58</v>
      </c>
      <c r="B58" s="10" t="s">
        <v>3</v>
      </c>
      <c r="C58" s="10" t="s">
        <v>322</v>
      </c>
      <c r="D58" s="10" t="s">
        <v>323</v>
      </c>
      <c r="E58" s="11" t="str">
        <f t="shared" si="0"/>
        <v>eL8_AtRPL7aA</v>
      </c>
      <c r="F58" s="9" t="s">
        <v>58</v>
      </c>
      <c r="G58" s="10" t="s">
        <v>921</v>
      </c>
      <c r="H58" s="10" t="s">
        <v>922</v>
      </c>
      <c r="I58" s="10" t="s">
        <v>566</v>
      </c>
      <c r="J58" s="12" t="s">
        <v>923</v>
      </c>
      <c r="K58" s="12" t="s">
        <v>924</v>
      </c>
      <c r="L58" s="10" t="s">
        <v>569</v>
      </c>
      <c r="M58" s="11">
        <v>257</v>
      </c>
    </row>
    <row r="59" spans="1:13" s="8" customFormat="1" ht="30" customHeight="1" x14ac:dyDescent="0.3">
      <c r="A59" s="9" t="s">
        <v>59</v>
      </c>
      <c r="B59" s="10" t="s">
        <v>3</v>
      </c>
      <c r="C59" s="10" t="s">
        <v>322</v>
      </c>
      <c r="D59" s="10" t="s">
        <v>324</v>
      </c>
      <c r="E59" s="11" t="str">
        <f t="shared" si="0"/>
        <v>eL8_AtRPL7aB</v>
      </c>
      <c r="F59" s="9" t="s">
        <v>59</v>
      </c>
      <c r="G59" s="10" t="s">
        <v>1174</v>
      </c>
      <c r="H59" s="10" t="s">
        <v>1175</v>
      </c>
      <c r="I59" s="10" t="s">
        <v>566</v>
      </c>
      <c r="J59" s="12" t="s">
        <v>1176</v>
      </c>
      <c r="K59" s="12" t="s">
        <v>1177</v>
      </c>
      <c r="L59" s="10" t="s">
        <v>569</v>
      </c>
      <c r="M59" s="11">
        <v>256</v>
      </c>
    </row>
    <row r="60" spans="1:13" s="8" customFormat="1" ht="30" customHeight="1" x14ac:dyDescent="0.3">
      <c r="A60" s="9" t="s">
        <v>60</v>
      </c>
      <c r="B60" s="10" t="s">
        <v>3</v>
      </c>
      <c r="C60" s="10" t="s">
        <v>325</v>
      </c>
      <c r="D60" s="10" t="s">
        <v>326</v>
      </c>
      <c r="E60" s="11" t="str">
        <f t="shared" si="0"/>
        <v>eL13_AtRPL13B</v>
      </c>
      <c r="F60" s="9" t="s">
        <v>60</v>
      </c>
      <c r="G60" s="10" t="s">
        <v>1093</v>
      </c>
      <c r="H60" s="10" t="s">
        <v>1094</v>
      </c>
      <c r="I60" s="10" t="s">
        <v>566</v>
      </c>
      <c r="J60" s="12" t="s">
        <v>1095</v>
      </c>
      <c r="K60" s="12" t="s">
        <v>1096</v>
      </c>
      <c r="L60" s="10" t="s">
        <v>569</v>
      </c>
      <c r="M60" s="11">
        <v>206</v>
      </c>
    </row>
    <row r="61" spans="1:13" s="8" customFormat="1" ht="30" customHeight="1" x14ac:dyDescent="0.3">
      <c r="A61" s="9" t="s">
        <v>61</v>
      </c>
      <c r="B61" s="10" t="s">
        <v>3</v>
      </c>
      <c r="C61" s="10" t="s">
        <v>325</v>
      </c>
      <c r="D61" s="10" t="s">
        <v>327</v>
      </c>
      <c r="E61" s="11" t="str">
        <f t="shared" si="0"/>
        <v>eL13_AtRPL13C</v>
      </c>
      <c r="F61" s="9" t="s">
        <v>61</v>
      </c>
      <c r="G61" s="10" t="s">
        <v>1089</v>
      </c>
      <c r="H61" s="10" t="s">
        <v>1090</v>
      </c>
      <c r="I61" s="10" t="s">
        <v>566</v>
      </c>
      <c r="J61" s="12" t="s">
        <v>1091</v>
      </c>
      <c r="K61" s="12" t="s">
        <v>1092</v>
      </c>
      <c r="L61" s="10" t="s">
        <v>569</v>
      </c>
      <c r="M61" s="11">
        <v>206</v>
      </c>
    </row>
    <row r="62" spans="1:13" s="8" customFormat="1" ht="30" customHeight="1" x14ac:dyDescent="0.3">
      <c r="A62" s="9" t="s">
        <v>62</v>
      </c>
      <c r="B62" s="10" t="s">
        <v>3</v>
      </c>
      <c r="C62" s="10" t="s">
        <v>325</v>
      </c>
      <c r="D62" s="10" t="s">
        <v>328</v>
      </c>
      <c r="E62" s="11" t="str">
        <f t="shared" si="0"/>
        <v>eL13_AtRPL13D</v>
      </c>
      <c r="F62" s="9" t="s">
        <v>62</v>
      </c>
      <c r="G62" s="10" t="s">
        <v>1330</v>
      </c>
      <c r="H62" s="10" t="s">
        <v>1331</v>
      </c>
      <c r="I62" s="10" t="s">
        <v>566</v>
      </c>
      <c r="J62" s="12" t="s">
        <v>1332</v>
      </c>
      <c r="K62" s="12" t="s">
        <v>1333</v>
      </c>
      <c r="L62" s="10" t="s">
        <v>569</v>
      </c>
      <c r="M62" s="11">
        <v>206</v>
      </c>
    </row>
    <row r="63" spans="1:13" s="8" customFormat="1" ht="30" customHeight="1" x14ac:dyDescent="0.3">
      <c r="A63" s="9" t="s">
        <v>63</v>
      </c>
      <c r="B63" s="10" t="s">
        <v>3</v>
      </c>
      <c r="C63" s="10" t="s">
        <v>329</v>
      </c>
      <c r="D63" s="10" t="s">
        <v>330</v>
      </c>
      <c r="E63" s="11" t="str">
        <f t="shared" si="0"/>
        <v>eL14_AtRPL14A</v>
      </c>
      <c r="F63" s="9" t="s">
        <v>63</v>
      </c>
      <c r="G63" s="10" t="s">
        <v>799</v>
      </c>
      <c r="H63" s="10" t="s">
        <v>800</v>
      </c>
      <c r="I63" s="10" t="s">
        <v>566</v>
      </c>
      <c r="J63" s="12" t="s">
        <v>801</v>
      </c>
      <c r="K63" s="12" t="s">
        <v>802</v>
      </c>
      <c r="L63" s="10" t="s">
        <v>569</v>
      </c>
      <c r="M63" s="11">
        <v>134</v>
      </c>
    </row>
    <row r="64" spans="1:13" s="8" customFormat="1" ht="30" customHeight="1" x14ac:dyDescent="0.3">
      <c r="A64" s="9" t="s">
        <v>64</v>
      </c>
      <c r="B64" s="10" t="s">
        <v>3</v>
      </c>
      <c r="C64" s="10" t="s">
        <v>329</v>
      </c>
      <c r="D64" s="10" t="s">
        <v>331</v>
      </c>
      <c r="E64" s="11" t="str">
        <f t="shared" si="0"/>
        <v>eL14_AtRPL14B</v>
      </c>
      <c r="F64" s="9" t="s">
        <v>64</v>
      </c>
      <c r="G64" s="10" t="s">
        <v>1226</v>
      </c>
      <c r="H64" s="10" t="s">
        <v>1227</v>
      </c>
      <c r="I64" s="10" t="s">
        <v>566</v>
      </c>
      <c r="J64" s="12" t="s">
        <v>1228</v>
      </c>
      <c r="K64" s="12" t="s">
        <v>1229</v>
      </c>
      <c r="L64" s="10" t="s">
        <v>569</v>
      </c>
      <c r="M64" s="11">
        <v>134</v>
      </c>
    </row>
    <row r="65" spans="1:13" s="8" customFormat="1" ht="30" customHeight="1" x14ac:dyDescent="0.3">
      <c r="A65" s="9" t="s">
        <v>65</v>
      </c>
      <c r="B65" s="10" t="s">
        <v>3</v>
      </c>
      <c r="C65" s="10" t="s">
        <v>332</v>
      </c>
      <c r="D65" s="10" t="s">
        <v>333</v>
      </c>
      <c r="E65" s="11" t="str">
        <f t="shared" si="0"/>
        <v>eL15_AtRPL15A</v>
      </c>
      <c r="F65" s="9" t="s">
        <v>65</v>
      </c>
      <c r="G65" s="10" t="s">
        <v>1202</v>
      </c>
      <c r="H65" s="10" t="s">
        <v>1203</v>
      </c>
      <c r="I65" s="10" t="s">
        <v>566</v>
      </c>
      <c r="J65" s="12" t="s">
        <v>1204</v>
      </c>
      <c r="K65" s="12" t="s">
        <v>1205</v>
      </c>
      <c r="L65" s="10" t="s">
        <v>569</v>
      </c>
      <c r="M65" s="11">
        <v>204</v>
      </c>
    </row>
    <row r="66" spans="1:13" s="8" customFormat="1" ht="30" customHeight="1" x14ac:dyDescent="0.3">
      <c r="A66" s="9" t="s">
        <v>66</v>
      </c>
      <c r="B66" s="10" t="s">
        <v>3</v>
      </c>
      <c r="C66" s="10" t="s">
        <v>332</v>
      </c>
      <c r="D66" s="10" t="s">
        <v>334</v>
      </c>
      <c r="E66" s="11" t="str">
        <f t="shared" si="0"/>
        <v>eL15_AtRPL15B</v>
      </c>
      <c r="F66" s="9" t="s">
        <v>66</v>
      </c>
      <c r="G66" s="10" t="s">
        <v>1206</v>
      </c>
      <c r="H66" s="10" t="s">
        <v>1207</v>
      </c>
      <c r="I66" s="10" t="s">
        <v>566</v>
      </c>
      <c r="J66" s="12" t="s">
        <v>1208</v>
      </c>
      <c r="K66" s="12" t="s">
        <v>1209</v>
      </c>
      <c r="L66" s="10" t="s">
        <v>569</v>
      </c>
      <c r="M66" s="11">
        <v>204</v>
      </c>
    </row>
    <row r="67" spans="1:13" s="8" customFormat="1" ht="30" customHeight="1" x14ac:dyDescent="0.3">
      <c r="A67" s="9" t="s">
        <v>67</v>
      </c>
      <c r="B67" s="10" t="s">
        <v>3</v>
      </c>
      <c r="C67" s="10" t="s">
        <v>335</v>
      </c>
      <c r="D67" s="10" t="s">
        <v>336</v>
      </c>
      <c r="E67" s="11" t="str">
        <f t="shared" ref="E67:E130" si="1">CONCATENATE(C67,"_","At",D67)</f>
        <v>eL18_AtRPL18A</v>
      </c>
      <c r="F67" s="9" t="s">
        <v>67</v>
      </c>
      <c r="G67" s="10" t="s">
        <v>917</v>
      </c>
      <c r="H67" s="10" t="s">
        <v>918</v>
      </c>
      <c r="I67" s="10" t="s">
        <v>566</v>
      </c>
      <c r="J67" s="12" t="s">
        <v>919</v>
      </c>
      <c r="K67" s="12" t="s">
        <v>920</v>
      </c>
      <c r="L67" s="10" t="s">
        <v>569</v>
      </c>
      <c r="M67" s="11">
        <v>188</v>
      </c>
    </row>
    <row r="68" spans="1:13" s="8" customFormat="1" ht="30" customHeight="1" x14ac:dyDescent="0.3">
      <c r="A68" s="9" t="s">
        <v>68</v>
      </c>
      <c r="B68" s="10" t="s">
        <v>3</v>
      </c>
      <c r="C68" s="10" t="s">
        <v>335</v>
      </c>
      <c r="D68" s="10" t="s">
        <v>337</v>
      </c>
      <c r="E68" s="11" t="str">
        <f t="shared" si="1"/>
        <v>eL18_AtRPL18B</v>
      </c>
      <c r="F68" s="9" t="s">
        <v>68</v>
      </c>
      <c r="G68" s="10" t="s">
        <v>957</v>
      </c>
      <c r="H68" s="10" t="s">
        <v>958</v>
      </c>
      <c r="I68" s="10" t="s">
        <v>566</v>
      </c>
      <c r="J68" s="12" t="s">
        <v>959</v>
      </c>
      <c r="K68" s="12" t="s">
        <v>960</v>
      </c>
      <c r="L68" s="10" t="s">
        <v>569</v>
      </c>
      <c r="M68" s="11">
        <v>187</v>
      </c>
    </row>
    <row r="69" spans="1:13" s="8" customFormat="1" ht="30" customHeight="1" x14ac:dyDescent="0.3">
      <c r="A69" s="9" t="s">
        <v>69</v>
      </c>
      <c r="B69" s="10" t="s">
        <v>3</v>
      </c>
      <c r="C69" s="10" t="s">
        <v>335</v>
      </c>
      <c r="D69" s="10" t="s">
        <v>338</v>
      </c>
      <c r="E69" s="11" t="str">
        <f t="shared" si="1"/>
        <v>eL18_AtRPL18C</v>
      </c>
      <c r="F69" s="9" t="s">
        <v>69</v>
      </c>
      <c r="G69" s="10" t="s">
        <v>1342</v>
      </c>
      <c r="H69" s="10" t="s">
        <v>1343</v>
      </c>
      <c r="I69" s="10" t="s">
        <v>566</v>
      </c>
      <c r="J69" s="12" t="s">
        <v>1344</v>
      </c>
      <c r="K69" s="12" t="s">
        <v>1345</v>
      </c>
      <c r="L69" s="10" t="s">
        <v>569</v>
      </c>
      <c r="M69" s="11">
        <v>187</v>
      </c>
    </row>
    <row r="70" spans="1:13" s="8" customFormat="1" ht="30" customHeight="1" x14ac:dyDescent="0.3">
      <c r="A70" s="9" t="s">
        <v>70</v>
      </c>
      <c r="B70" s="10" t="s">
        <v>3</v>
      </c>
      <c r="C70" s="10" t="s">
        <v>339</v>
      </c>
      <c r="D70" s="10" t="s">
        <v>340</v>
      </c>
      <c r="E70" s="11" t="str">
        <f t="shared" si="1"/>
        <v>eL19_AtRPL19A</v>
      </c>
      <c r="F70" s="9" t="s">
        <v>70</v>
      </c>
      <c r="G70" s="10" t="s">
        <v>570</v>
      </c>
      <c r="H70" s="10" t="s">
        <v>571</v>
      </c>
      <c r="I70" s="10" t="s">
        <v>566</v>
      </c>
      <c r="J70" s="12" t="s">
        <v>572</v>
      </c>
      <c r="K70" s="12" t="s">
        <v>573</v>
      </c>
      <c r="L70" s="10" t="s">
        <v>569</v>
      </c>
      <c r="M70" s="11">
        <v>214</v>
      </c>
    </row>
    <row r="71" spans="1:13" s="8" customFormat="1" ht="30" customHeight="1" x14ac:dyDescent="0.3">
      <c r="A71" s="9" t="s">
        <v>71</v>
      </c>
      <c r="B71" s="10" t="s">
        <v>3</v>
      </c>
      <c r="C71" s="10" t="s">
        <v>339</v>
      </c>
      <c r="D71" s="10" t="s">
        <v>341</v>
      </c>
      <c r="E71" s="11" t="str">
        <f t="shared" si="1"/>
        <v>eL19_AtRPL19B</v>
      </c>
      <c r="F71" s="9" t="s">
        <v>71</v>
      </c>
      <c r="G71" s="10" t="s">
        <v>1026</v>
      </c>
      <c r="H71" s="10" t="s">
        <v>1027</v>
      </c>
      <c r="I71" s="10" t="s">
        <v>566</v>
      </c>
      <c r="J71" s="12" t="s">
        <v>1028</v>
      </c>
      <c r="K71" s="12" t="s">
        <v>1029</v>
      </c>
      <c r="L71" s="10" t="s">
        <v>569</v>
      </c>
      <c r="M71" s="11">
        <v>209</v>
      </c>
    </row>
    <row r="72" spans="1:13" s="8" customFormat="1" ht="30" customHeight="1" x14ac:dyDescent="0.3">
      <c r="A72" s="9" t="s">
        <v>72</v>
      </c>
      <c r="B72" s="10" t="s">
        <v>3</v>
      </c>
      <c r="C72" s="10" t="s">
        <v>339</v>
      </c>
      <c r="D72" s="10" t="s">
        <v>342</v>
      </c>
      <c r="E72" s="11" t="str">
        <f t="shared" si="1"/>
        <v>eL19_AtRPL19C</v>
      </c>
      <c r="F72" s="9" t="s">
        <v>72</v>
      </c>
      <c r="G72" s="10" t="s">
        <v>1186</v>
      </c>
      <c r="H72" s="10" t="s">
        <v>1187</v>
      </c>
      <c r="I72" s="10" t="s">
        <v>566</v>
      </c>
      <c r="J72" s="12" t="s">
        <v>1188</v>
      </c>
      <c r="K72" s="12" t="s">
        <v>1189</v>
      </c>
      <c r="L72" s="10" t="s">
        <v>569</v>
      </c>
      <c r="M72" s="11">
        <v>208</v>
      </c>
    </row>
    <row r="73" spans="1:13" s="8" customFormat="1" ht="30" customHeight="1" x14ac:dyDescent="0.3">
      <c r="A73" s="9" t="s">
        <v>73</v>
      </c>
      <c r="B73" s="10" t="s">
        <v>3</v>
      </c>
      <c r="C73" s="10" t="s">
        <v>343</v>
      </c>
      <c r="D73" s="10" t="s">
        <v>1455</v>
      </c>
      <c r="E73" s="11" t="str">
        <f t="shared" si="1"/>
        <v>eL20_AtRPL18a</v>
      </c>
      <c r="F73" s="9" t="s">
        <v>73</v>
      </c>
      <c r="G73" s="10" t="s">
        <v>658</v>
      </c>
      <c r="H73" s="10" t="s">
        <v>659</v>
      </c>
      <c r="I73" s="10" t="s">
        <v>566</v>
      </c>
      <c r="J73" s="12" t="s">
        <v>660</v>
      </c>
      <c r="K73" s="12" t="s">
        <v>661</v>
      </c>
      <c r="L73" s="10" t="s">
        <v>569</v>
      </c>
      <c r="M73" s="11">
        <v>158</v>
      </c>
    </row>
    <row r="74" spans="1:13" s="8" customFormat="1" ht="30" customHeight="1" x14ac:dyDescent="0.3">
      <c r="A74" s="9" t="s">
        <v>74</v>
      </c>
      <c r="B74" s="10" t="s">
        <v>3</v>
      </c>
      <c r="C74" s="10" t="s">
        <v>343</v>
      </c>
      <c r="D74" s="10" t="s">
        <v>344</v>
      </c>
      <c r="E74" s="11" t="str">
        <f t="shared" si="1"/>
        <v>eL20_AtRPL18aB</v>
      </c>
      <c r="F74" s="9" t="s">
        <v>74</v>
      </c>
      <c r="G74" s="10" t="s">
        <v>836</v>
      </c>
      <c r="H74" s="10" t="s">
        <v>837</v>
      </c>
      <c r="I74" s="10" t="s">
        <v>566</v>
      </c>
      <c r="J74" s="12" t="s">
        <v>838</v>
      </c>
      <c r="K74" s="12" t="s">
        <v>839</v>
      </c>
      <c r="L74" s="10" t="s">
        <v>569</v>
      </c>
      <c r="M74" s="11">
        <v>178</v>
      </c>
    </row>
    <row r="75" spans="1:13" s="8" customFormat="1" ht="30" customHeight="1" x14ac:dyDescent="0.3">
      <c r="A75" s="9" t="s">
        <v>75</v>
      </c>
      <c r="B75" s="10" t="s">
        <v>3</v>
      </c>
      <c r="C75" s="10" t="s">
        <v>343</v>
      </c>
      <c r="D75" s="10" t="s">
        <v>345</v>
      </c>
      <c r="E75" s="11" t="str">
        <f t="shared" si="1"/>
        <v>eL20_AtRPL18aC</v>
      </c>
      <c r="F75" s="9" t="s">
        <v>75</v>
      </c>
      <c r="G75" s="10" t="s">
        <v>1018</v>
      </c>
      <c r="H75" s="10" t="s">
        <v>1019</v>
      </c>
      <c r="I75" s="10" t="s">
        <v>566</v>
      </c>
      <c r="J75" s="12" t="s">
        <v>1020</v>
      </c>
      <c r="K75" s="12" t="s">
        <v>1021</v>
      </c>
      <c r="L75" s="10" t="s">
        <v>569</v>
      </c>
      <c r="M75" s="11">
        <v>178</v>
      </c>
    </row>
    <row r="76" spans="1:13" s="8" customFormat="1" ht="30" customHeight="1" x14ac:dyDescent="0.3">
      <c r="A76" s="9" t="s">
        <v>76</v>
      </c>
      <c r="B76" s="10" t="s">
        <v>3</v>
      </c>
      <c r="C76" s="10" t="s">
        <v>343</v>
      </c>
      <c r="D76" s="10" t="s">
        <v>1455</v>
      </c>
      <c r="E76" s="11" t="str">
        <f t="shared" si="1"/>
        <v>eL20_AtRPL18a</v>
      </c>
      <c r="F76" s="9" t="s">
        <v>76</v>
      </c>
      <c r="G76" s="10" t="s">
        <v>654</v>
      </c>
      <c r="H76" s="10" t="s">
        <v>655</v>
      </c>
      <c r="I76" s="10" t="s">
        <v>566</v>
      </c>
      <c r="J76" s="12" t="s">
        <v>656</v>
      </c>
      <c r="K76" s="12" t="s">
        <v>657</v>
      </c>
      <c r="L76" s="10" t="s">
        <v>569</v>
      </c>
      <c r="M76" s="11">
        <v>178</v>
      </c>
    </row>
    <row r="77" spans="1:13" s="8" customFormat="1" ht="30" customHeight="1" x14ac:dyDescent="0.3">
      <c r="A77" s="9" t="s">
        <v>77</v>
      </c>
      <c r="B77" s="10" t="s">
        <v>3</v>
      </c>
      <c r="C77" s="10" t="s">
        <v>346</v>
      </c>
      <c r="D77" s="10" t="s">
        <v>347</v>
      </c>
      <c r="E77" s="11" t="str">
        <f t="shared" si="1"/>
        <v>eL21_AtRPL21A</v>
      </c>
      <c r="F77" s="9" t="s">
        <v>600</v>
      </c>
      <c r="G77" s="10" t="s">
        <v>601</v>
      </c>
      <c r="H77" s="10" t="s">
        <v>602</v>
      </c>
      <c r="I77" s="10" t="s">
        <v>566</v>
      </c>
      <c r="J77" s="12" t="s">
        <v>603</v>
      </c>
      <c r="K77" s="12" t="s">
        <v>604</v>
      </c>
      <c r="L77" s="10" t="s">
        <v>569</v>
      </c>
      <c r="M77" s="11">
        <v>164</v>
      </c>
    </row>
    <row r="78" spans="1:13" s="8" customFormat="1" ht="30" customHeight="1" x14ac:dyDescent="0.3">
      <c r="A78" s="9" t="s">
        <v>78</v>
      </c>
      <c r="B78" s="10" t="s">
        <v>3</v>
      </c>
      <c r="C78" s="10" t="s">
        <v>346</v>
      </c>
      <c r="D78" s="10" t="s">
        <v>348</v>
      </c>
      <c r="E78" s="11" t="str">
        <f t="shared" si="1"/>
        <v>eL21_AtRPL21C</v>
      </c>
      <c r="F78" s="9" t="s">
        <v>600</v>
      </c>
      <c r="G78" s="10" t="s">
        <v>601</v>
      </c>
      <c r="H78" s="10" t="s">
        <v>602</v>
      </c>
      <c r="I78" s="10" t="s">
        <v>566</v>
      </c>
      <c r="J78" s="12" t="s">
        <v>603</v>
      </c>
      <c r="K78" s="12" t="s">
        <v>604</v>
      </c>
      <c r="L78" s="10" t="s">
        <v>569</v>
      </c>
      <c r="M78" s="11">
        <v>164</v>
      </c>
    </row>
    <row r="79" spans="1:13" s="8" customFormat="1" ht="30" customHeight="1" x14ac:dyDescent="0.3">
      <c r="A79" s="9" t="s">
        <v>79</v>
      </c>
      <c r="B79" s="10" t="s">
        <v>3</v>
      </c>
      <c r="C79" s="10" t="s">
        <v>346</v>
      </c>
      <c r="D79" s="10" t="s">
        <v>349</v>
      </c>
      <c r="E79" s="11" t="str">
        <f t="shared" si="1"/>
        <v>eL21_AtRPL21E</v>
      </c>
      <c r="F79" s="9" t="s">
        <v>696</v>
      </c>
      <c r="G79" s="10" t="s">
        <v>697</v>
      </c>
      <c r="H79" s="10" t="s">
        <v>698</v>
      </c>
      <c r="I79" s="10" t="s">
        <v>566</v>
      </c>
      <c r="J79" s="12" t="s">
        <v>699</v>
      </c>
      <c r="K79" s="12" t="s">
        <v>700</v>
      </c>
      <c r="L79" s="10" t="s">
        <v>569</v>
      </c>
      <c r="M79" s="11">
        <v>164</v>
      </c>
    </row>
    <row r="80" spans="1:13" s="8" customFormat="1" ht="30" customHeight="1" x14ac:dyDescent="0.3">
      <c r="A80" s="9" t="s">
        <v>80</v>
      </c>
      <c r="B80" s="10" t="s">
        <v>3</v>
      </c>
      <c r="C80" s="10" t="s">
        <v>346</v>
      </c>
      <c r="D80" s="10" t="s">
        <v>1456</v>
      </c>
      <c r="E80" s="11" t="str">
        <f t="shared" si="1"/>
        <v>eL21_AtRPL21F</v>
      </c>
      <c r="F80" s="9" t="s">
        <v>696</v>
      </c>
      <c r="G80" s="10" t="s">
        <v>697</v>
      </c>
      <c r="H80" s="10" t="s">
        <v>698</v>
      </c>
      <c r="I80" s="10" t="s">
        <v>566</v>
      </c>
      <c r="J80" s="12" t="s">
        <v>699</v>
      </c>
      <c r="K80" s="12" t="s">
        <v>700</v>
      </c>
      <c r="L80" s="10" t="s">
        <v>569</v>
      </c>
      <c r="M80" s="11">
        <v>164</v>
      </c>
    </row>
    <row r="81" spans="1:13" s="8" customFormat="1" ht="30" customHeight="1" x14ac:dyDescent="0.3">
      <c r="A81" s="9" t="s">
        <v>81</v>
      </c>
      <c r="B81" s="10" t="s">
        <v>3</v>
      </c>
      <c r="C81" s="10" t="s">
        <v>350</v>
      </c>
      <c r="D81" s="10" t="s">
        <v>351</v>
      </c>
      <c r="E81" s="11" t="str">
        <f t="shared" si="1"/>
        <v>eL22_AtRPL22A</v>
      </c>
      <c r="F81" s="9" t="s">
        <v>81</v>
      </c>
      <c r="G81" s="10" t="s">
        <v>574</v>
      </c>
      <c r="H81" s="10" t="s">
        <v>575</v>
      </c>
      <c r="I81" s="10" t="s">
        <v>566</v>
      </c>
      <c r="J81" s="12" t="s">
        <v>576</v>
      </c>
      <c r="K81" s="12" t="s">
        <v>577</v>
      </c>
      <c r="L81" s="10" t="s">
        <v>569</v>
      </c>
      <c r="M81" s="11">
        <v>127</v>
      </c>
    </row>
    <row r="82" spans="1:13" s="8" customFormat="1" ht="30" customHeight="1" x14ac:dyDescent="0.3">
      <c r="A82" s="9" t="s">
        <v>82</v>
      </c>
      <c r="B82" s="10" t="s">
        <v>3</v>
      </c>
      <c r="C82" s="10" t="s">
        <v>350</v>
      </c>
      <c r="D82" s="10" t="s">
        <v>352</v>
      </c>
      <c r="E82" s="11" t="str">
        <f t="shared" si="1"/>
        <v>eL22_AtRPL22B</v>
      </c>
      <c r="F82" s="9" t="s">
        <v>82</v>
      </c>
      <c r="G82" s="10" t="s">
        <v>953</v>
      </c>
      <c r="H82" s="10" t="s">
        <v>954</v>
      </c>
      <c r="I82" s="10" t="s">
        <v>566</v>
      </c>
      <c r="J82" s="12" t="s">
        <v>955</v>
      </c>
      <c r="K82" s="12" t="s">
        <v>956</v>
      </c>
      <c r="L82" s="10" t="s">
        <v>569</v>
      </c>
      <c r="M82" s="11">
        <v>124</v>
      </c>
    </row>
    <row r="83" spans="1:13" s="8" customFormat="1" ht="30" customHeight="1" x14ac:dyDescent="0.3">
      <c r="A83" s="9" t="s">
        <v>83</v>
      </c>
      <c r="B83" s="10" t="s">
        <v>3</v>
      </c>
      <c r="C83" s="10" t="s">
        <v>350</v>
      </c>
      <c r="D83" s="10" t="s">
        <v>353</v>
      </c>
      <c r="E83" s="11" t="str">
        <f t="shared" si="1"/>
        <v>eL22_AtRPL22C</v>
      </c>
      <c r="F83" s="9" t="s">
        <v>83</v>
      </c>
      <c r="G83" s="10" t="s">
        <v>1338</v>
      </c>
      <c r="H83" s="10" t="s">
        <v>1339</v>
      </c>
      <c r="I83" s="10" t="s">
        <v>566</v>
      </c>
      <c r="J83" s="12" t="s">
        <v>1340</v>
      </c>
      <c r="K83" s="12" t="s">
        <v>1341</v>
      </c>
      <c r="L83" s="10" t="s">
        <v>569</v>
      </c>
      <c r="M83" s="11">
        <v>124</v>
      </c>
    </row>
    <row r="84" spans="1:13" s="8" customFormat="1" ht="30" customHeight="1" x14ac:dyDescent="0.3">
      <c r="A84" s="9" t="s">
        <v>84</v>
      </c>
      <c r="B84" s="10" t="s">
        <v>3</v>
      </c>
      <c r="C84" s="10" t="s">
        <v>354</v>
      </c>
      <c r="D84" s="10" t="s">
        <v>355</v>
      </c>
      <c r="E84" s="11" t="str">
        <f t="shared" si="1"/>
        <v>eL24_AtRPL24A</v>
      </c>
      <c r="F84" s="9" t="s">
        <v>84</v>
      </c>
      <c r="G84" s="10" t="s">
        <v>848</v>
      </c>
      <c r="H84" s="10" t="s">
        <v>849</v>
      </c>
      <c r="I84" s="10" t="s">
        <v>566</v>
      </c>
      <c r="J84" s="12" t="s">
        <v>850</v>
      </c>
      <c r="K84" s="12" t="s">
        <v>851</v>
      </c>
      <c r="L84" s="10" t="s">
        <v>569</v>
      </c>
      <c r="M84" s="11">
        <v>164</v>
      </c>
    </row>
    <row r="85" spans="1:13" s="8" customFormat="1" ht="30" customHeight="1" x14ac:dyDescent="0.3">
      <c r="A85" s="9" t="s">
        <v>85</v>
      </c>
      <c r="B85" s="10" t="s">
        <v>3</v>
      </c>
      <c r="C85" s="10" t="s">
        <v>354</v>
      </c>
      <c r="D85" s="10" t="s">
        <v>356</v>
      </c>
      <c r="E85" s="11" t="str">
        <f t="shared" si="1"/>
        <v>eL24_AtRPL24B</v>
      </c>
      <c r="F85" s="9" t="s">
        <v>85</v>
      </c>
      <c r="G85" s="10" t="s">
        <v>1113</v>
      </c>
      <c r="H85" s="10" t="s">
        <v>1114</v>
      </c>
      <c r="I85" s="10" t="s">
        <v>566</v>
      </c>
      <c r="J85" s="12" t="s">
        <v>1115</v>
      </c>
      <c r="K85" s="12" t="s">
        <v>1116</v>
      </c>
      <c r="L85" s="10" t="s">
        <v>569</v>
      </c>
      <c r="M85" s="11">
        <v>163</v>
      </c>
    </row>
    <row r="86" spans="1:13" s="8" customFormat="1" ht="30" customHeight="1" x14ac:dyDescent="0.3">
      <c r="A86" s="9" t="s">
        <v>86</v>
      </c>
      <c r="B86" s="10" t="s">
        <v>3</v>
      </c>
      <c r="C86" s="10" t="s">
        <v>354</v>
      </c>
      <c r="D86" s="10" t="s">
        <v>357</v>
      </c>
      <c r="E86" s="11" t="str">
        <f t="shared" si="1"/>
        <v>eL24_AtRPL24C</v>
      </c>
      <c r="F86" s="9" t="s">
        <v>86</v>
      </c>
      <c r="G86" s="10" t="s">
        <v>905</v>
      </c>
      <c r="H86" s="10" t="s">
        <v>906</v>
      </c>
      <c r="I86" s="10" t="s">
        <v>566</v>
      </c>
      <c r="J86" s="12" t="s">
        <v>907</v>
      </c>
      <c r="K86" s="12" t="s">
        <v>908</v>
      </c>
      <c r="L86" s="10" t="s">
        <v>569</v>
      </c>
      <c r="M86" s="11">
        <v>159</v>
      </c>
    </row>
    <row r="87" spans="1:13" s="8" customFormat="1" ht="30" customHeight="1" x14ac:dyDescent="0.3">
      <c r="A87" s="9" t="s">
        <v>87</v>
      </c>
      <c r="B87" s="10" t="s">
        <v>3</v>
      </c>
      <c r="C87" s="10" t="s">
        <v>358</v>
      </c>
      <c r="D87" s="10" t="s">
        <v>359</v>
      </c>
      <c r="E87" s="11" t="str">
        <f t="shared" si="1"/>
        <v>eL27_AtRPL27A</v>
      </c>
      <c r="F87" s="9" t="s">
        <v>87</v>
      </c>
      <c r="G87" s="10" t="s">
        <v>832</v>
      </c>
      <c r="H87" s="10" t="s">
        <v>833</v>
      </c>
      <c r="I87" s="10" t="s">
        <v>566</v>
      </c>
      <c r="J87" s="12" t="s">
        <v>834</v>
      </c>
      <c r="K87" s="12" t="s">
        <v>835</v>
      </c>
      <c r="L87" s="10" t="s">
        <v>569</v>
      </c>
      <c r="M87" s="11">
        <v>135</v>
      </c>
    </row>
    <row r="88" spans="1:13" s="8" customFormat="1" ht="30" customHeight="1" x14ac:dyDescent="0.3">
      <c r="A88" s="9" t="s">
        <v>88</v>
      </c>
      <c r="B88" s="10" t="s">
        <v>3</v>
      </c>
      <c r="C88" s="10" t="s">
        <v>358</v>
      </c>
      <c r="D88" s="10" t="s">
        <v>360</v>
      </c>
      <c r="E88" s="11" t="str">
        <f t="shared" si="1"/>
        <v>eL27_AtRPL27B</v>
      </c>
      <c r="F88" s="9" t="s">
        <v>88</v>
      </c>
      <c r="G88" s="10" t="s">
        <v>1038</v>
      </c>
      <c r="H88" s="10" t="s">
        <v>1039</v>
      </c>
      <c r="I88" s="10" t="s">
        <v>566</v>
      </c>
      <c r="J88" s="12" t="s">
        <v>1040</v>
      </c>
      <c r="K88" s="12" t="s">
        <v>1041</v>
      </c>
      <c r="L88" s="10" t="s">
        <v>569</v>
      </c>
      <c r="M88" s="11">
        <v>135</v>
      </c>
    </row>
    <row r="89" spans="1:13" s="8" customFormat="1" ht="30" customHeight="1" x14ac:dyDescent="0.3">
      <c r="A89" s="9" t="s">
        <v>89</v>
      </c>
      <c r="B89" s="10" t="s">
        <v>3</v>
      </c>
      <c r="C89" s="10" t="s">
        <v>358</v>
      </c>
      <c r="D89" s="10" t="s">
        <v>361</v>
      </c>
      <c r="E89" s="11" t="str">
        <f t="shared" si="1"/>
        <v>eL27_AtRPL27C</v>
      </c>
      <c r="F89" s="9" t="s">
        <v>89</v>
      </c>
      <c r="G89" s="10" t="s">
        <v>1198</v>
      </c>
      <c r="H89" s="10" t="s">
        <v>1199</v>
      </c>
      <c r="I89" s="10" t="s">
        <v>566</v>
      </c>
      <c r="J89" s="12" t="s">
        <v>1200</v>
      </c>
      <c r="K89" s="12" t="s">
        <v>1201</v>
      </c>
      <c r="L89" s="10" t="s">
        <v>569</v>
      </c>
      <c r="M89" s="11">
        <v>135</v>
      </c>
    </row>
    <row r="90" spans="1:13" s="8" customFormat="1" ht="30" customHeight="1" x14ac:dyDescent="0.3">
      <c r="A90" s="9" t="s">
        <v>90</v>
      </c>
      <c r="B90" s="10" t="s">
        <v>3</v>
      </c>
      <c r="C90" s="10" t="s">
        <v>362</v>
      </c>
      <c r="D90" s="10" t="s">
        <v>363</v>
      </c>
      <c r="E90" s="11" t="str">
        <f t="shared" si="1"/>
        <v>eL28_AtRPL28A</v>
      </c>
      <c r="F90" s="9" t="s">
        <v>90</v>
      </c>
      <c r="G90" s="10" t="s">
        <v>786</v>
      </c>
      <c r="H90" s="10" t="s">
        <v>787</v>
      </c>
      <c r="I90" s="10" t="s">
        <v>566</v>
      </c>
      <c r="J90" s="12" t="s">
        <v>788</v>
      </c>
      <c r="K90" s="12" t="s">
        <v>789</v>
      </c>
      <c r="L90" s="10" t="s">
        <v>569</v>
      </c>
      <c r="M90" s="11">
        <v>143</v>
      </c>
    </row>
    <row r="91" spans="1:13" s="8" customFormat="1" ht="30" customHeight="1" x14ac:dyDescent="0.3">
      <c r="A91" s="9" t="s">
        <v>91</v>
      </c>
      <c r="B91" s="10" t="s">
        <v>3</v>
      </c>
      <c r="C91" s="10" t="s">
        <v>362</v>
      </c>
      <c r="D91" s="10" t="s">
        <v>364</v>
      </c>
      <c r="E91" s="11" t="str">
        <f t="shared" si="1"/>
        <v>eL28_AtRPL28C</v>
      </c>
      <c r="F91" s="9" t="s">
        <v>91</v>
      </c>
      <c r="G91" s="10" t="s">
        <v>1230</v>
      </c>
      <c r="H91" s="10" t="s">
        <v>1231</v>
      </c>
      <c r="I91" s="10" t="s">
        <v>566</v>
      </c>
      <c r="J91" s="12" t="s">
        <v>1232</v>
      </c>
      <c r="K91" s="12" t="s">
        <v>1233</v>
      </c>
      <c r="L91" s="10" t="s">
        <v>569</v>
      </c>
      <c r="M91" s="11">
        <v>143</v>
      </c>
    </row>
    <row r="92" spans="1:13" s="8" customFormat="1" ht="30" customHeight="1" x14ac:dyDescent="0.3">
      <c r="A92" s="9" t="s">
        <v>92</v>
      </c>
      <c r="B92" s="10" t="s">
        <v>3</v>
      </c>
      <c r="C92" s="10" t="s">
        <v>365</v>
      </c>
      <c r="D92" s="10" t="s">
        <v>366</v>
      </c>
      <c r="E92" s="11" t="str">
        <f t="shared" si="1"/>
        <v>eL29_AtRPL29A</v>
      </c>
      <c r="F92" s="9" t="s">
        <v>92</v>
      </c>
      <c r="G92" s="10" t="s">
        <v>965</v>
      </c>
      <c r="H92" s="10" t="s">
        <v>966</v>
      </c>
      <c r="I92" s="10" t="s">
        <v>566</v>
      </c>
      <c r="J92" s="12" t="s">
        <v>967</v>
      </c>
      <c r="K92" s="12" t="s">
        <v>968</v>
      </c>
      <c r="L92" s="10" t="s">
        <v>569</v>
      </c>
      <c r="M92" s="11">
        <v>61</v>
      </c>
    </row>
    <row r="93" spans="1:13" s="8" customFormat="1" ht="30" customHeight="1" x14ac:dyDescent="0.3">
      <c r="A93" s="9" t="s">
        <v>93</v>
      </c>
      <c r="B93" s="10" t="s">
        <v>3</v>
      </c>
      <c r="C93" s="10" t="s">
        <v>365</v>
      </c>
      <c r="D93" s="10" t="s">
        <v>367</v>
      </c>
      <c r="E93" s="11" t="str">
        <f t="shared" si="1"/>
        <v>eL29_AtRPL29B</v>
      </c>
      <c r="F93" s="9" t="s">
        <v>93</v>
      </c>
      <c r="G93" s="10" t="s">
        <v>961</v>
      </c>
      <c r="H93" s="10" t="s">
        <v>962</v>
      </c>
      <c r="I93" s="10" t="s">
        <v>566</v>
      </c>
      <c r="J93" s="12" t="s">
        <v>963</v>
      </c>
      <c r="K93" s="12" t="s">
        <v>964</v>
      </c>
      <c r="L93" s="10" t="s">
        <v>569</v>
      </c>
      <c r="M93" s="11">
        <v>61</v>
      </c>
    </row>
    <row r="94" spans="1:13" s="8" customFormat="1" ht="30" customHeight="1" x14ac:dyDescent="0.3">
      <c r="A94" s="9" t="s">
        <v>94</v>
      </c>
      <c r="B94" s="10" t="s">
        <v>3</v>
      </c>
      <c r="C94" s="10" t="s">
        <v>368</v>
      </c>
      <c r="D94" s="10" t="s">
        <v>369</v>
      </c>
      <c r="E94" s="11" t="str">
        <f t="shared" si="1"/>
        <v>eL30_AtRPL30A</v>
      </c>
      <c r="F94" s="9" t="s">
        <v>94</v>
      </c>
      <c r="G94" s="10" t="s">
        <v>667</v>
      </c>
      <c r="H94" s="10" t="s">
        <v>668</v>
      </c>
      <c r="I94" s="10" t="s">
        <v>566</v>
      </c>
      <c r="J94" s="12" t="s">
        <v>669</v>
      </c>
      <c r="K94" s="12" t="s">
        <v>670</v>
      </c>
      <c r="L94" s="10" t="s">
        <v>569</v>
      </c>
      <c r="M94" s="11">
        <v>112</v>
      </c>
    </row>
    <row r="95" spans="1:13" s="8" customFormat="1" ht="30" customHeight="1" x14ac:dyDescent="0.3">
      <c r="A95" s="9" t="s">
        <v>95</v>
      </c>
      <c r="B95" s="10" t="s">
        <v>3</v>
      </c>
      <c r="C95" s="10" t="s">
        <v>368</v>
      </c>
      <c r="D95" s="10" t="s">
        <v>370</v>
      </c>
      <c r="E95" s="11" t="str">
        <f t="shared" si="1"/>
        <v>eL30_AtRPL30B</v>
      </c>
      <c r="F95" s="9" t="s">
        <v>95</v>
      </c>
      <c r="G95" s="10" t="s">
        <v>746</v>
      </c>
      <c r="H95" s="10" t="s">
        <v>747</v>
      </c>
      <c r="I95" s="10" t="s">
        <v>566</v>
      </c>
      <c r="J95" s="12" t="s">
        <v>748</v>
      </c>
      <c r="K95" s="12" t="s">
        <v>749</v>
      </c>
      <c r="L95" s="10" t="s">
        <v>569</v>
      </c>
      <c r="M95" s="11">
        <v>112</v>
      </c>
    </row>
    <row r="96" spans="1:13" s="8" customFormat="1" ht="30" customHeight="1" x14ac:dyDescent="0.3">
      <c r="A96" s="9" t="s">
        <v>96</v>
      </c>
      <c r="B96" s="10" t="s">
        <v>3</v>
      </c>
      <c r="C96" s="10" t="s">
        <v>368</v>
      </c>
      <c r="D96" s="10" t="s">
        <v>371</v>
      </c>
      <c r="E96" s="11" t="str">
        <f t="shared" si="1"/>
        <v>eL30_AtRPL30C</v>
      </c>
      <c r="F96" s="9" t="s">
        <v>96</v>
      </c>
      <c r="G96" s="10" t="s">
        <v>1034</v>
      </c>
      <c r="H96" s="10" t="s">
        <v>1035</v>
      </c>
      <c r="I96" s="10" t="s">
        <v>566</v>
      </c>
      <c r="J96" s="12" t="s">
        <v>1036</v>
      </c>
      <c r="K96" s="12" t="s">
        <v>1037</v>
      </c>
      <c r="L96" s="10" t="s">
        <v>569</v>
      </c>
      <c r="M96" s="11">
        <v>112</v>
      </c>
    </row>
    <row r="97" spans="1:13" s="8" customFormat="1" ht="30" customHeight="1" x14ac:dyDescent="0.3">
      <c r="A97" s="9" t="s">
        <v>97</v>
      </c>
      <c r="B97" s="10" t="s">
        <v>3</v>
      </c>
      <c r="C97" s="10" t="s">
        <v>372</v>
      </c>
      <c r="D97" s="10" t="s">
        <v>373</v>
      </c>
      <c r="E97" s="11" t="str">
        <f t="shared" si="1"/>
        <v>eL31_AtRPL31A</v>
      </c>
      <c r="F97" s="9" t="s">
        <v>97</v>
      </c>
      <c r="G97" s="10" t="s">
        <v>790</v>
      </c>
      <c r="H97" s="10" t="s">
        <v>791</v>
      </c>
      <c r="I97" s="10" t="s">
        <v>566</v>
      </c>
      <c r="J97" s="12" t="s">
        <v>792</v>
      </c>
      <c r="K97" s="12" t="s">
        <v>793</v>
      </c>
      <c r="L97" s="10" t="s">
        <v>569</v>
      </c>
      <c r="M97" s="11">
        <v>119</v>
      </c>
    </row>
    <row r="98" spans="1:13" s="8" customFormat="1" ht="30" customHeight="1" x14ac:dyDescent="0.3">
      <c r="A98" s="9" t="s">
        <v>98</v>
      </c>
      <c r="B98" s="10" t="s">
        <v>3</v>
      </c>
      <c r="C98" s="10" t="s">
        <v>372</v>
      </c>
      <c r="D98" s="10" t="s">
        <v>374</v>
      </c>
      <c r="E98" s="11" t="str">
        <f t="shared" si="1"/>
        <v>eL31_AtRPL31B</v>
      </c>
      <c r="F98" s="9" t="s">
        <v>98</v>
      </c>
      <c r="G98" s="10" t="s">
        <v>1222</v>
      </c>
      <c r="H98" s="10" t="s">
        <v>1223</v>
      </c>
      <c r="I98" s="10" t="s">
        <v>566</v>
      </c>
      <c r="J98" s="12" t="s">
        <v>1224</v>
      </c>
      <c r="K98" s="12" t="s">
        <v>1225</v>
      </c>
      <c r="L98" s="10" t="s">
        <v>569</v>
      </c>
      <c r="M98" s="11">
        <v>119</v>
      </c>
    </row>
    <row r="99" spans="1:13" s="8" customFormat="1" ht="30" customHeight="1" x14ac:dyDescent="0.3">
      <c r="A99" s="9" t="s">
        <v>99</v>
      </c>
      <c r="B99" s="10" t="s">
        <v>3</v>
      </c>
      <c r="C99" s="10" t="s">
        <v>372</v>
      </c>
      <c r="D99" s="10" t="s">
        <v>375</v>
      </c>
      <c r="E99" s="11" t="str">
        <f t="shared" si="1"/>
        <v>eL31_AtRPL31C</v>
      </c>
      <c r="F99" s="9" t="s">
        <v>99</v>
      </c>
      <c r="G99" s="10" t="s">
        <v>1394</v>
      </c>
      <c r="H99" s="10" t="s">
        <v>1395</v>
      </c>
      <c r="I99" s="10" t="s">
        <v>566</v>
      </c>
      <c r="J99" s="12" t="s">
        <v>1396</v>
      </c>
      <c r="K99" s="12" t="s">
        <v>1397</v>
      </c>
      <c r="L99" s="10" t="s">
        <v>569</v>
      </c>
      <c r="M99" s="11">
        <v>119</v>
      </c>
    </row>
    <row r="100" spans="1:13" s="8" customFormat="1" ht="30" customHeight="1" x14ac:dyDescent="0.3">
      <c r="A100" s="9" t="s">
        <v>100</v>
      </c>
      <c r="B100" s="10" t="s">
        <v>3</v>
      </c>
      <c r="C100" s="10" t="s">
        <v>376</v>
      </c>
      <c r="D100" s="10" t="s">
        <v>377</v>
      </c>
      <c r="E100" s="11" t="str">
        <f t="shared" si="1"/>
        <v>eL32_AtRPL32A</v>
      </c>
      <c r="F100" s="9" t="s">
        <v>100</v>
      </c>
      <c r="G100" s="10" t="s">
        <v>1210</v>
      </c>
      <c r="H100" s="10" t="s">
        <v>1211</v>
      </c>
      <c r="I100" s="10" t="s">
        <v>566</v>
      </c>
      <c r="J100" s="12" t="s">
        <v>1212</v>
      </c>
      <c r="K100" s="12" t="s">
        <v>1213</v>
      </c>
      <c r="L100" s="10" t="s">
        <v>569</v>
      </c>
      <c r="M100" s="11">
        <v>133</v>
      </c>
    </row>
    <row r="101" spans="1:13" s="8" customFormat="1" ht="30" customHeight="1" x14ac:dyDescent="0.3">
      <c r="A101" s="9" t="s">
        <v>101</v>
      </c>
      <c r="B101" s="10" t="s">
        <v>3</v>
      </c>
      <c r="C101" s="10" t="s">
        <v>376</v>
      </c>
      <c r="D101" s="10" t="s">
        <v>378</v>
      </c>
      <c r="E101" s="11" t="str">
        <f t="shared" si="1"/>
        <v>eL32_AtRPL32B</v>
      </c>
      <c r="F101" s="9" t="s">
        <v>101</v>
      </c>
      <c r="G101" s="10" t="s">
        <v>1374</v>
      </c>
      <c r="H101" s="10" t="s">
        <v>1375</v>
      </c>
      <c r="I101" s="10" t="s">
        <v>566</v>
      </c>
      <c r="J101" s="12" t="s">
        <v>1376</v>
      </c>
      <c r="K101" s="12" t="s">
        <v>1377</v>
      </c>
      <c r="L101" s="10" t="s">
        <v>569</v>
      </c>
      <c r="M101" s="11">
        <v>133</v>
      </c>
    </row>
    <row r="102" spans="1:13" s="8" customFormat="1" ht="30" customHeight="1" x14ac:dyDescent="0.3">
      <c r="A102" s="9" t="s">
        <v>102</v>
      </c>
      <c r="B102" s="10" t="s">
        <v>3</v>
      </c>
      <c r="C102" s="10" t="s">
        <v>379</v>
      </c>
      <c r="D102" s="10" t="s">
        <v>380</v>
      </c>
      <c r="E102" s="11" t="str">
        <f t="shared" si="1"/>
        <v>eL33_AtRPL35aA</v>
      </c>
      <c r="F102" s="9" t="s">
        <v>102</v>
      </c>
      <c r="G102" s="10" t="s">
        <v>587</v>
      </c>
      <c r="H102" s="10" t="s">
        <v>588</v>
      </c>
      <c r="I102" s="10" t="s">
        <v>566</v>
      </c>
      <c r="J102" s="12" t="s">
        <v>589</v>
      </c>
      <c r="K102" s="12" t="s">
        <v>590</v>
      </c>
      <c r="L102" s="10" t="s">
        <v>569</v>
      </c>
      <c r="M102" s="11">
        <v>112</v>
      </c>
    </row>
    <row r="103" spans="1:13" s="8" customFormat="1" ht="30" customHeight="1" x14ac:dyDescent="0.3">
      <c r="A103" s="9" t="s">
        <v>103</v>
      </c>
      <c r="B103" s="10" t="s">
        <v>3</v>
      </c>
      <c r="C103" s="10" t="s">
        <v>379</v>
      </c>
      <c r="D103" s="10" t="s">
        <v>381</v>
      </c>
      <c r="E103" s="11" t="str">
        <f t="shared" si="1"/>
        <v>eL33_AtRPL35aB</v>
      </c>
      <c r="F103" s="9" t="s">
        <v>103</v>
      </c>
      <c r="G103" s="10" t="s">
        <v>671</v>
      </c>
      <c r="H103" s="10" t="s">
        <v>672</v>
      </c>
      <c r="I103" s="10" t="s">
        <v>566</v>
      </c>
      <c r="J103" s="12" t="s">
        <v>673</v>
      </c>
      <c r="K103" s="12" t="s">
        <v>674</v>
      </c>
      <c r="L103" s="10" t="s">
        <v>569</v>
      </c>
      <c r="M103" s="11">
        <v>111</v>
      </c>
    </row>
    <row r="104" spans="1:13" s="8" customFormat="1" ht="30" customHeight="1" x14ac:dyDescent="0.3">
      <c r="A104" s="9" t="s">
        <v>104</v>
      </c>
      <c r="B104" s="10" t="s">
        <v>3</v>
      </c>
      <c r="C104" s="10" t="s">
        <v>379</v>
      </c>
      <c r="D104" s="10" t="s">
        <v>382</v>
      </c>
      <c r="E104" s="11" t="str">
        <f t="shared" si="1"/>
        <v>eL33_AtRPL35aC</v>
      </c>
      <c r="F104" s="9" t="s">
        <v>104</v>
      </c>
      <c r="G104" s="10" t="s">
        <v>742</v>
      </c>
      <c r="H104" s="10" t="s">
        <v>743</v>
      </c>
      <c r="I104" s="10" t="s">
        <v>566</v>
      </c>
      <c r="J104" s="12" t="s">
        <v>744</v>
      </c>
      <c r="K104" s="12" t="s">
        <v>745</v>
      </c>
      <c r="L104" s="10" t="s">
        <v>569</v>
      </c>
      <c r="M104" s="11">
        <v>112</v>
      </c>
    </row>
    <row r="105" spans="1:13" s="8" customFormat="1" ht="30" customHeight="1" x14ac:dyDescent="0.3">
      <c r="A105" s="9" t="s">
        <v>105</v>
      </c>
      <c r="B105" s="10" t="s">
        <v>3</v>
      </c>
      <c r="C105" s="10" t="s">
        <v>379</v>
      </c>
      <c r="D105" s="10" t="s">
        <v>383</v>
      </c>
      <c r="E105" s="11" t="str">
        <f t="shared" si="1"/>
        <v>eL33_AtRPL35aD</v>
      </c>
      <c r="F105" s="9" t="s">
        <v>105</v>
      </c>
      <c r="G105" s="10" t="s">
        <v>1141</v>
      </c>
      <c r="H105" s="10" t="s">
        <v>1142</v>
      </c>
      <c r="I105" s="10" t="s">
        <v>566</v>
      </c>
      <c r="J105" s="12" t="s">
        <v>1143</v>
      </c>
      <c r="K105" s="12" t="s">
        <v>1144</v>
      </c>
      <c r="L105" s="10" t="s">
        <v>569</v>
      </c>
      <c r="M105" s="11">
        <v>111</v>
      </c>
    </row>
    <row r="106" spans="1:13" s="8" customFormat="1" ht="30" customHeight="1" x14ac:dyDescent="0.3">
      <c r="A106" s="13" t="s">
        <v>106</v>
      </c>
      <c r="B106" s="14" t="s">
        <v>3</v>
      </c>
      <c r="C106" s="14" t="s">
        <v>379</v>
      </c>
      <c r="D106" s="14" t="s">
        <v>384</v>
      </c>
      <c r="E106" s="15" t="str">
        <f t="shared" si="1"/>
        <v>eL33_AtRPL35aE</v>
      </c>
      <c r="F106" s="13"/>
      <c r="G106" s="14" t="s">
        <v>1441</v>
      </c>
      <c r="H106" s="14" t="s">
        <v>1442</v>
      </c>
      <c r="I106" s="14" t="s">
        <v>1450</v>
      </c>
      <c r="J106" s="16" t="s">
        <v>1443</v>
      </c>
      <c r="K106" s="16" t="s">
        <v>1444</v>
      </c>
      <c r="L106" s="14" t="s">
        <v>569</v>
      </c>
      <c r="M106" s="15">
        <v>169</v>
      </c>
    </row>
    <row r="107" spans="1:13" s="8" customFormat="1" ht="30" customHeight="1" x14ac:dyDescent="0.3">
      <c r="A107" s="9" t="s">
        <v>107</v>
      </c>
      <c r="B107" s="10" t="s">
        <v>3</v>
      </c>
      <c r="C107" s="10" t="s">
        <v>385</v>
      </c>
      <c r="D107" s="10" t="s">
        <v>386</v>
      </c>
      <c r="E107" s="11" t="str">
        <f t="shared" si="1"/>
        <v>eL34_AtRPL34A</v>
      </c>
      <c r="F107" s="9" t="s">
        <v>107</v>
      </c>
      <c r="G107" s="10" t="s">
        <v>642</v>
      </c>
      <c r="H107" s="10" t="s">
        <v>643</v>
      </c>
      <c r="I107" s="10" t="s">
        <v>566</v>
      </c>
      <c r="J107" s="12" t="s">
        <v>644</v>
      </c>
      <c r="K107" s="12" t="s">
        <v>645</v>
      </c>
      <c r="L107" s="10" t="s">
        <v>569</v>
      </c>
      <c r="M107" s="11">
        <v>120</v>
      </c>
    </row>
    <row r="108" spans="1:13" s="8" customFormat="1" ht="30" customHeight="1" x14ac:dyDescent="0.3">
      <c r="A108" s="9" t="s">
        <v>108</v>
      </c>
      <c r="B108" s="10" t="s">
        <v>3</v>
      </c>
      <c r="C108" s="10" t="s">
        <v>385</v>
      </c>
      <c r="D108" s="10" t="s">
        <v>387</v>
      </c>
      <c r="E108" s="11" t="str">
        <f t="shared" si="1"/>
        <v>eL34_AtRPL34B</v>
      </c>
      <c r="F108" s="9" t="s">
        <v>108</v>
      </c>
      <c r="G108" s="10" t="s">
        <v>722</v>
      </c>
      <c r="H108" s="10" t="s">
        <v>723</v>
      </c>
      <c r="I108" s="10" t="s">
        <v>566</v>
      </c>
      <c r="J108" s="12" t="s">
        <v>724</v>
      </c>
      <c r="K108" s="12" t="s">
        <v>725</v>
      </c>
      <c r="L108" s="10" t="s">
        <v>569</v>
      </c>
      <c r="M108" s="11">
        <v>119</v>
      </c>
    </row>
    <row r="109" spans="1:13" s="8" customFormat="1" ht="30" customHeight="1" x14ac:dyDescent="0.3">
      <c r="A109" s="9" t="s">
        <v>109</v>
      </c>
      <c r="B109" s="10" t="s">
        <v>3</v>
      </c>
      <c r="C109" s="10" t="s">
        <v>385</v>
      </c>
      <c r="D109" s="10" t="s">
        <v>388</v>
      </c>
      <c r="E109" s="11" t="str">
        <f t="shared" si="1"/>
        <v>eL34_AtRPL34C</v>
      </c>
      <c r="F109" s="9" t="s">
        <v>109</v>
      </c>
      <c r="G109" s="10" t="s">
        <v>1059</v>
      </c>
      <c r="H109" s="10" t="s">
        <v>1060</v>
      </c>
      <c r="I109" s="10" t="s">
        <v>566</v>
      </c>
      <c r="J109" s="12" t="s">
        <v>1061</v>
      </c>
      <c r="K109" s="12" t="s">
        <v>1062</v>
      </c>
      <c r="L109" s="10" t="s">
        <v>569</v>
      </c>
      <c r="M109" s="11">
        <v>120</v>
      </c>
    </row>
    <row r="110" spans="1:13" s="8" customFormat="1" ht="30" customHeight="1" x14ac:dyDescent="0.3">
      <c r="A110" s="9" t="s">
        <v>110</v>
      </c>
      <c r="B110" s="10" t="s">
        <v>3</v>
      </c>
      <c r="C110" s="10" t="s">
        <v>389</v>
      </c>
      <c r="D110" s="10" t="s">
        <v>390</v>
      </c>
      <c r="E110" s="11" t="str">
        <f t="shared" si="1"/>
        <v>eL36_AtRPL36A</v>
      </c>
      <c r="F110" s="9" t="s">
        <v>110</v>
      </c>
      <c r="G110" s="10" t="s">
        <v>860</v>
      </c>
      <c r="H110" s="10" t="s">
        <v>861</v>
      </c>
      <c r="I110" s="10" t="s">
        <v>566</v>
      </c>
      <c r="J110" s="12" t="s">
        <v>862</v>
      </c>
      <c r="K110" s="12" t="s">
        <v>863</v>
      </c>
      <c r="L110" s="10" t="s">
        <v>569</v>
      </c>
      <c r="M110" s="11">
        <v>113</v>
      </c>
    </row>
    <row r="111" spans="1:13" s="8" customFormat="1" ht="30" customHeight="1" x14ac:dyDescent="0.3">
      <c r="A111" s="9" t="s">
        <v>111</v>
      </c>
      <c r="B111" s="10" t="s">
        <v>3</v>
      </c>
      <c r="C111" s="10" t="s">
        <v>389</v>
      </c>
      <c r="D111" s="10" t="s">
        <v>391</v>
      </c>
      <c r="E111" s="11" t="str">
        <f t="shared" si="1"/>
        <v>eL36_AtRPL36B</v>
      </c>
      <c r="F111" s="9" t="s">
        <v>111</v>
      </c>
      <c r="G111" s="10" t="s">
        <v>1121</v>
      </c>
      <c r="H111" s="10" t="s">
        <v>1122</v>
      </c>
      <c r="I111" s="10" t="s">
        <v>566</v>
      </c>
      <c r="J111" s="12" t="s">
        <v>1123</v>
      </c>
      <c r="K111" s="12" t="s">
        <v>1124</v>
      </c>
      <c r="L111" s="10" t="s">
        <v>569</v>
      </c>
      <c r="M111" s="11">
        <v>112</v>
      </c>
    </row>
    <row r="112" spans="1:13" s="8" customFormat="1" ht="30" customHeight="1" x14ac:dyDescent="0.3">
      <c r="A112" s="9" t="s">
        <v>112</v>
      </c>
      <c r="B112" s="10" t="s">
        <v>3</v>
      </c>
      <c r="C112" s="10" t="s">
        <v>389</v>
      </c>
      <c r="D112" s="10" t="s">
        <v>392</v>
      </c>
      <c r="E112" s="11" t="str">
        <f t="shared" si="1"/>
        <v>eL36_AtRPL36C</v>
      </c>
      <c r="F112" s="9" t="s">
        <v>112</v>
      </c>
      <c r="G112" s="10" t="s">
        <v>1262</v>
      </c>
      <c r="H112" s="10" t="s">
        <v>1263</v>
      </c>
      <c r="I112" s="10" t="s">
        <v>566</v>
      </c>
      <c r="J112" s="12" t="s">
        <v>1264</v>
      </c>
      <c r="K112" s="12" t="s">
        <v>1265</v>
      </c>
      <c r="L112" s="10" t="s">
        <v>569</v>
      </c>
      <c r="M112" s="11">
        <v>108</v>
      </c>
    </row>
    <row r="113" spans="1:13" s="8" customFormat="1" ht="30" customHeight="1" x14ac:dyDescent="0.3">
      <c r="A113" s="9" t="s">
        <v>113</v>
      </c>
      <c r="B113" s="10" t="s">
        <v>3</v>
      </c>
      <c r="C113" s="10" t="s">
        <v>393</v>
      </c>
      <c r="D113" s="10" t="s">
        <v>394</v>
      </c>
      <c r="E113" s="11" t="str">
        <f t="shared" si="1"/>
        <v>eL37_AtRPL37A</v>
      </c>
      <c r="F113" s="9" t="s">
        <v>113</v>
      </c>
      <c r="G113" s="10" t="s">
        <v>613</v>
      </c>
      <c r="H113" s="10" t="s">
        <v>614</v>
      </c>
      <c r="I113" s="10" t="s">
        <v>566</v>
      </c>
      <c r="J113" s="12" t="s">
        <v>615</v>
      </c>
      <c r="K113" s="12" t="s">
        <v>616</v>
      </c>
      <c r="L113" s="10" t="s">
        <v>569</v>
      </c>
      <c r="M113" s="11">
        <v>95</v>
      </c>
    </row>
    <row r="114" spans="1:13" s="8" customFormat="1" ht="30" customHeight="1" x14ac:dyDescent="0.3">
      <c r="A114" s="9" t="s">
        <v>114</v>
      </c>
      <c r="B114" s="10" t="s">
        <v>3</v>
      </c>
      <c r="C114" s="10" t="s">
        <v>393</v>
      </c>
      <c r="D114" s="10" t="s">
        <v>395</v>
      </c>
      <c r="E114" s="11" t="str">
        <f t="shared" si="1"/>
        <v>eL37_AtRPL37B</v>
      </c>
      <c r="F114" s="9" t="s">
        <v>114</v>
      </c>
      <c r="G114" s="10" t="s">
        <v>687</v>
      </c>
      <c r="H114" s="10" t="s">
        <v>688</v>
      </c>
      <c r="I114" s="10" t="s">
        <v>566</v>
      </c>
      <c r="J114" s="12" t="s">
        <v>689</v>
      </c>
      <c r="K114" s="12" t="s">
        <v>690</v>
      </c>
      <c r="L114" s="10" t="s">
        <v>569</v>
      </c>
      <c r="M114" s="11">
        <v>95</v>
      </c>
    </row>
    <row r="115" spans="1:13" s="8" customFormat="1" ht="30" customHeight="1" x14ac:dyDescent="0.3">
      <c r="A115" s="9" t="s">
        <v>115</v>
      </c>
      <c r="B115" s="10" t="s">
        <v>3</v>
      </c>
      <c r="C115" s="10" t="s">
        <v>393</v>
      </c>
      <c r="D115" s="10" t="s">
        <v>396</v>
      </c>
      <c r="E115" s="11" t="str">
        <f t="shared" si="1"/>
        <v>eL37_AtRPL37C</v>
      </c>
      <c r="F115" s="9" t="s">
        <v>115</v>
      </c>
      <c r="G115" s="10" t="s">
        <v>1022</v>
      </c>
      <c r="H115" s="10" t="s">
        <v>1023</v>
      </c>
      <c r="I115" s="10" t="s">
        <v>566</v>
      </c>
      <c r="J115" s="12" t="s">
        <v>1024</v>
      </c>
      <c r="K115" s="12" t="s">
        <v>1025</v>
      </c>
      <c r="L115" s="10" t="s">
        <v>569</v>
      </c>
      <c r="M115" s="11">
        <v>95</v>
      </c>
    </row>
    <row r="116" spans="1:13" s="8" customFormat="1" ht="30" customHeight="1" x14ac:dyDescent="0.3">
      <c r="A116" s="9" t="s">
        <v>116</v>
      </c>
      <c r="B116" s="10" t="s">
        <v>3</v>
      </c>
      <c r="C116" s="10" t="s">
        <v>397</v>
      </c>
      <c r="D116" s="10" t="s">
        <v>398</v>
      </c>
      <c r="E116" s="11" t="str">
        <f t="shared" si="1"/>
        <v>eL38_AtRPL38A</v>
      </c>
      <c r="F116" s="9" t="s">
        <v>896</v>
      </c>
      <c r="G116" s="10" t="s">
        <v>897</v>
      </c>
      <c r="H116" s="10" t="s">
        <v>898</v>
      </c>
      <c r="I116" s="10" t="s">
        <v>566</v>
      </c>
      <c r="J116" s="12" t="s">
        <v>899</v>
      </c>
      <c r="K116" s="12" t="s">
        <v>900</v>
      </c>
      <c r="L116" s="10" t="s">
        <v>569</v>
      </c>
      <c r="M116" s="11">
        <v>69</v>
      </c>
    </row>
    <row r="117" spans="1:13" s="8" customFormat="1" ht="30" customHeight="1" x14ac:dyDescent="0.3">
      <c r="A117" s="9" t="s">
        <v>117</v>
      </c>
      <c r="B117" s="10" t="s">
        <v>3</v>
      </c>
      <c r="C117" s="10" t="s">
        <v>397</v>
      </c>
      <c r="D117" s="10" t="s">
        <v>399</v>
      </c>
      <c r="E117" s="11" t="str">
        <f t="shared" si="1"/>
        <v>eL38_AtRPL38B</v>
      </c>
      <c r="F117" s="9" t="s">
        <v>896</v>
      </c>
      <c r="G117" s="10" t="s">
        <v>897</v>
      </c>
      <c r="H117" s="10" t="s">
        <v>898</v>
      </c>
      <c r="I117" s="10" t="s">
        <v>566</v>
      </c>
      <c r="J117" s="12" t="s">
        <v>899</v>
      </c>
      <c r="K117" s="12" t="s">
        <v>900</v>
      </c>
      <c r="L117" s="10" t="s">
        <v>569</v>
      </c>
      <c r="M117" s="11">
        <v>69</v>
      </c>
    </row>
    <row r="118" spans="1:13" s="8" customFormat="1" ht="30" customHeight="1" x14ac:dyDescent="0.3">
      <c r="A118" s="9" t="s">
        <v>118</v>
      </c>
      <c r="B118" s="10" t="s">
        <v>3</v>
      </c>
      <c r="C118" s="10" t="s">
        <v>400</v>
      </c>
      <c r="D118" s="10" t="s">
        <v>401</v>
      </c>
      <c r="E118" s="11" t="str">
        <f t="shared" si="1"/>
        <v>eL39_AtRPL39A</v>
      </c>
      <c r="F118" s="9" t="s">
        <v>807</v>
      </c>
      <c r="G118" s="10" t="s">
        <v>808</v>
      </c>
      <c r="H118" s="10" t="s">
        <v>809</v>
      </c>
      <c r="I118" s="10" t="s">
        <v>566</v>
      </c>
      <c r="J118" s="12" t="s">
        <v>810</v>
      </c>
      <c r="K118" s="12" t="s">
        <v>811</v>
      </c>
      <c r="L118" s="10" t="s">
        <v>569</v>
      </c>
      <c r="M118" s="11">
        <v>51</v>
      </c>
    </row>
    <row r="119" spans="1:13" s="8" customFormat="1" ht="30" customHeight="1" x14ac:dyDescent="0.3">
      <c r="A119" s="9" t="s">
        <v>119</v>
      </c>
      <c r="B119" s="10" t="s">
        <v>3</v>
      </c>
      <c r="C119" s="10" t="s">
        <v>400</v>
      </c>
      <c r="D119" s="10" t="s">
        <v>402</v>
      </c>
      <c r="E119" s="11" t="str">
        <f t="shared" si="1"/>
        <v>eL39_AtRPL39B</v>
      </c>
      <c r="F119" s="9" t="s">
        <v>119</v>
      </c>
      <c r="G119" s="10" t="s">
        <v>929</v>
      </c>
      <c r="H119" s="10" t="s">
        <v>930</v>
      </c>
      <c r="I119" s="10" t="s">
        <v>566</v>
      </c>
      <c r="J119" s="12" t="s">
        <v>931</v>
      </c>
      <c r="K119" s="12" t="s">
        <v>932</v>
      </c>
      <c r="L119" s="10" t="s">
        <v>569</v>
      </c>
      <c r="M119" s="11">
        <v>51</v>
      </c>
    </row>
    <row r="120" spans="1:13" s="8" customFormat="1" ht="30" customHeight="1" x14ac:dyDescent="0.3">
      <c r="A120" s="9" t="s">
        <v>120</v>
      </c>
      <c r="B120" s="10" t="s">
        <v>3</v>
      </c>
      <c r="C120" s="10" t="s">
        <v>400</v>
      </c>
      <c r="D120" s="10" t="s">
        <v>403</v>
      </c>
      <c r="E120" s="11" t="str">
        <f t="shared" si="1"/>
        <v>eL39_AtRPL39C</v>
      </c>
      <c r="F120" s="9" t="s">
        <v>807</v>
      </c>
      <c r="G120" s="10" t="s">
        <v>808</v>
      </c>
      <c r="H120" s="10" t="s">
        <v>809</v>
      </c>
      <c r="I120" s="10" t="s">
        <v>566</v>
      </c>
      <c r="J120" s="12" t="s">
        <v>810</v>
      </c>
      <c r="K120" s="12" t="s">
        <v>811</v>
      </c>
      <c r="L120" s="10" t="s">
        <v>569</v>
      </c>
      <c r="M120" s="11">
        <v>51</v>
      </c>
    </row>
    <row r="121" spans="1:13" s="8" customFormat="1" ht="30" customHeight="1" x14ac:dyDescent="0.3">
      <c r="A121" s="9" t="s">
        <v>121</v>
      </c>
      <c r="B121" s="10" t="s">
        <v>3</v>
      </c>
      <c r="C121" s="10" t="s">
        <v>404</v>
      </c>
      <c r="D121" s="10" t="s">
        <v>405</v>
      </c>
      <c r="E121" s="11" t="str">
        <f t="shared" si="1"/>
        <v>eL40_AtRPL40A</v>
      </c>
      <c r="F121" s="9" t="s">
        <v>121</v>
      </c>
      <c r="G121" s="10" t="s">
        <v>844</v>
      </c>
      <c r="H121" s="10" t="s">
        <v>845</v>
      </c>
      <c r="I121" s="10" t="s">
        <v>566</v>
      </c>
      <c r="J121" s="12" t="s">
        <v>846</v>
      </c>
      <c r="K121" s="12" t="s">
        <v>847</v>
      </c>
      <c r="L121" s="10" t="s">
        <v>569</v>
      </c>
      <c r="M121" s="11">
        <v>128</v>
      </c>
    </row>
    <row r="122" spans="1:13" s="8" customFormat="1" ht="30" customHeight="1" x14ac:dyDescent="0.3">
      <c r="A122" s="9" t="s">
        <v>122</v>
      </c>
      <c r="B122" s="10" t="s">
        <v>3</v>
      </c>
      <c r="C122" s="10" t="s">
        <v>404</v>
      </c>
      <c r="D122" s="10" t="s">
        <v>406</v>
      </c>
      <c r="E122" s="11" t="str">
        <f t="shared" si="1"/>
        <v>eL40_AtRPL40B</v>
      </c>
      <c r="F122" s="9" t="s">
        <v>122</v>
      </c>
      <c r="G122" s="10" t="s">
        <v>1109</v>
      </c>
      <c r="H122" s="10" t="s">
        <v>1110</v>
      </c>
      <c r="I122" s="10" t="s">
        <v>566</v>
      </c>
      <c r="J122" s="12" t="s">
        <v>1111</v>
      </c>
      <c r="K122" s="12" t="s">
        <v>1112</v>
      </c>
      <c r="L122" s="10" t="s">
        <v>569</v>
      </c>
      <c r="M122" s="11">
        <v>128</v>
      </c>
    </row>
    <row r="123" spans="1:13" s="8" customFormat="1" ht="30" customHeight="1" x14ac:dyDescent="0.3">
      <c r="A123" s="9" t="s">
        <v>123</v>
      </c>
      <c r="B123" s="10" t="s">
        <v>3</v>
      </c>
      <c r="C123" s="10" t="s">
        <v>407</v>
      </c>
      <c r="D123" s="10" t="s">
        <v>408</v>
      </c>
      <c r="E123" s="11" t="str">
        <f t="shared" si="1"/>
        <v>eL41_AtRPL41A</v>
      </c>
      <c r="F123" s="9" t="s">
        <v>691</v>
      </c>
      <c r="G123" s="10" t="s">
        <v>692</v>
      </c>
      <c r="H123" s="10" t="s">
        <v>693</v>
      </c>
      <c r="I123" s="10" t="s">
        <v>566</v>
      </c>
      <c r="J123" s="12" t="s">
        <v>694</v>
      </c>
      <c r="K123" s="12" t="s">
        <v>695</v>
      </c>
      <c r="L123" s="10" t="s">
        <v>569</v>
      </c>
      <c r="M123" s="11">
        <v>25</v>
      </c>
    </row>
    <row r="124" spans="1:13" s="8" customFormat="1" ht="30" customHeight="1" x14ac:dyDescent="0.3">
      <c r="A124" s="13" t="s">
        <v>124</v>
      </c>
      <c r="B124" s="14" t="s">
        <v>3</v>
      </c>
      <c r="C124" s="14" t="s">
        <v>407</v>
      </c>
      <c r="D124" s="14" t="s">
        <v>409</v>
      </c>
      <c r="E124" s="15" t="str">
        <f t="shared" si="1"/>
        <v>eL41_AtRPL41B</v>
      </c>
      <c r="F124" s="13"/>
      <c r="G124" s="14"/>
      <c r="H124" s="14"/>
      <c r="I124" s="14" t="s">
        <v>1452</v>
      </c>
      <c r="J124" s="16"/>
      <c r="K124" s="16"/>
      <c r="L124" s="14"/>
      <c r="M124" s="15"/>
    </row>
    <row r="125" spans="1:13" s="8" customFormat="1" ht="30" customHeight="1" x14ac:dyDescent="0.3">
      <c r="A125" s="9" t="s">
        <v>125</v>
      </c>
      <c r="B125" s="10" t="s">
        <v>3</v>
      </c>
      <c r="C125" s="10" t="s">
        <v>407</v>
      </c>
      <c r="D125" s="10" t="s">
        <v>410</v>
      </c>
      <c r="E125" s="11" t="str">
        <f t="shared" si="1"/>
        <v>eL41_AtRPL41C</v>
      </c>
      <c r="F125" s="9" t="s">
        <v>691</v>
      </c>
      <c r="G125" s="10" t="s">
        <v>692</v>
      </c>
      <c r="H125" s="10" t="s">
        <v>693</v>
      </c>
      <c r="I125" s="10" t="s">
        <v>566</v>
      </c>
      <c r="J125" s="12" t="s">
        <v>694</v>
      </c>
      <c r="K125" s="12" t="s">
        <v>695</v>
      </c>
      <c r="L125" s="10" t="s">
        <v>569</v>
      </c>
      <c r="M125" s="11">
        <v>25</v>
      </c>
    </row>
    <row r="126" spans="1:13" s="8" customFormat="1" ht="30" customHeight="1" x14ac:dyDescent="0.3">
      <c r="A126" s="9" t="s">
        <v>126</v>
      </c>
      <c r="B126" s="10" t="s">
        <v>3</v>
      </c>
      <c r="C126" s="10" t="s">
        <v>407</v>
      </c>
      <c r="D126" s="10" t="s">
        <v>411</v>
      </c>
      <c r="E126" s="11" t="str">
        <f t="shared" si="1"/>
        <v>eL41_AtRPL41D</v>
      </c>
      <c r="F126" s="9" t="s">
        <v>691</v>
      </c>
      <c r="G126" s="10" t="s">
        <v>692</v>
      </c>
      <c r="H126" s="10" t="s">
        <v>693</v>
      </c>
      <c r="I126" s="10" t="s">
        <v>566</v>
      </c>
      <c r="J126" s="12" t="s">
        <v>694</v>
      </c>
      <c r="K126" s="12" t="s">
        <v>695</v>
      </c>
      <c r="L126" s="10" t="s">
        <v>569</v>
      </c>
      <c r="M126" s="11">
        <v>25</v>
      </c>
    </row>
    <row r="127" spans="1:13" s="8" customFormat="1" ht="30" customHeight="1" x14ac:dyDescent="0.3">
      <c r="A127" s="9" t="s">
        <v>127</v>
      </c>
      <c r="B127" s="10" t="s">
        <v>3</v>
      </c>
      <c r="C127" s="10" t="s">
        <v>407</v>
      </c>
      <c r="D127" s="10" t="s">
        <v>412</v>
      </c>
      <c r="E127" s="11" t="str">
        <f t="shared" si="1"/>
        <v>eL41_AtRPL41E</v>
      </c>
      <c r="F127" s="9" t="s">
        <v>691</v>
      </c>
      <c r="G127" s="10" t="s">
        <v>692</v>
      </c>
      <c r="H127" s="10" t="s">
        <v>693</v>
      </c>
      <c r="I127" s="10" t="s">
        <v>566</v>
      </c>
      <c r="J127" s="12" t="s">
        <v>694</v>
      </c>
      <c r="K127" s="12" t="s">
        <v>695</v>
      </c>
      <c r="L127" s="10" t="s">
        <v>569</v>
      </c>
      <c r="M127" s="11">
        <v>25</v>
      </c>
    </row>
    <row r="128" spans="1:13" s="8" customFormat="1" ht="30" customHeight="1" x14ac:dyDescent="0.3">
      <c r="A128" s="13" t="s">
        <v>128</v>
      </c>
      <c r="B128" s="14" t="s">
        <v>3</v>
      </c>
      <c r="C128" s="14" t="s">
        <v>407</v>
      </c>
      <c r="D128" s="14" t="s">
        <v>413</v>
      </c>
      <c r="E128" s="15" t="str">
        <f t="shared" si="1"/>
        <v>eL41_AtRPL41F</v>
      </c>
      <c r="F128" s="13"/>
      <c r="G128" s="14"/>
      <c r="H128" s="14"/>
      <c r="I128" s="14" t="s">
        <v>1452</v>
      </c>
      <c r="J128" s="16"/>
      <c r="K128" s="16"/>
      <c r="L128" s="14"/>
      <c r="M128" s="15"/>
    </row>
    <row r="129" spans="1:13" s="8" customFormat="1" ht="30" customHeight="1" x14ac:dyDescent="0.3">
      <c r="A129" s="9" t="s">
        <v>129</v>
      </c>
      <c r="B129" s="10" t="s">
        <v>3</v>
      </c>
      <c r="C129" s="10" t="s">
        <v>407</v>
      </c>
      <c r="D129" s="10" t="s">
        <v>414</v>
      </c>
      <c r="E129" s="11" t="str">
        <f t="shared" si="1"/>
        <v>eL41_AtRPL41G</v>
      </c>
      <c r="F129" s="9" t="s">
        <v>691</v>
      </c>
      <c r="G129" s="10" t="s">
        <v>692</v>
      </c>
      <c r="H129" s="10" t="s">
        <v>693</v>
      </c>
      <c r="I129" s="10" t="s">
        <v>566</v>
      </c>
      <c r="J129" s="12" t="s">
        <v>694</v>
      </c>
      <c r="K129" s="12" t="s">
        <v>695</v>
      </c>
      <c r="L129" s="10" t="s">
        <v>569</v>
      </c>
      <c r="M129" s="11">
        <v>25</v>
      </c>
    </row>
    <row r="130" spans="1:13" s="8" customFormat="1" ht="30" customHeight="1" x14ac:dyDescent="0.3">
      <c r="A130" s="9" t="s">
        <v>130</v>
      </c>
      <c r="B130" s="10" t="s">
        <v>3</v>
      </c>
      <c r="C130" s="10" t="s">
        <v>415</v>
      </c>
      <c r="D130" s="10" t="s">
        <v>416</v>
      </c>
      <c r="E130" s="11" t="str">
        <f t="shared" si="1"/>
        <v>eL42_AtRPL36aA</v>
      </c>
      <c r="F130" s="9" t="s">
        <v>1042</v>
      </c>
      <c r="G130" s="10" t="s">
        <v>1043</v>
      </c>
      <c r="H130" s="10" t="s">
        <v>1044</v>
      </c>
      <c r="I130" s="10" t="s">
        <v>566</v>
      </c>
      <c r="J130" s="12" t="s">
        <v>1045</v>
      </c>
      <c r="K130" s="12" t="s">
        <v>1046</v>
      </c>
      <c r="L130" s="10" t="s">
        <v>569</v>
      </c>
      <c r="M130" s="11">
        <v>105</v>
      </c>
    </row>
    <row r="131" spans="1:13" s="8" customFormat="1" ht="30" customHeight="1" x14ac:dyDescent="0.3">
      <c r="A131" s="9" t="s">
        <v>131</v>
      </c>
      <c r="B131" s="10" t="s">
        <v>3</v>
      </c>
      <c r="C131" s="10" t="s">
        <v>415</v>
      </c>
      <c r="D131" s="10" t="s">
        <v>417</v>
      </c>
      <c r="E131" s="11" t="str">
        <f t="shared" ref="E131:E194" si="2">CONCATENATE(C131,"_","At",D131)</f>
        <v>eL42_AtRPL36aB</v>
      </c>
      <c r="F131" s="9" t="s">
        <v>1042</v>
      </c>
      <c r="G131" s="10" t="s">
        <v>1043</v>
      </c>
      <c r="H131" s="10" t="s">
        <v>1044</v>
      </c>
      <c r="I131" s="10" t="s">
        <v>566</v>
      </c>
      <c r="J131" s="12" t="s">
        <v>1045</v>
      </c>
      <c r="K131" s="12" t="s">
        <v>1046</v>
      </c>
      <c r="L131" s="10" t="s">
        <v>569</v>
      </c>
      <c r="M131" s="11">
        <v>105</v>
      </c>
    </row>
    <row r="132" spans="1:13" s="8" customFormat="1" ht="30" customHeight="1" x14ac:dyDescent="0.3">
      <c r="A132" s="9" t="s">
        <v>132</v>
      </c>
      <c r="B132" s="10" t="s">
        <v>3</v>
      </c>
      <c r="C132" s="10" t="s">
        <v>418</v>
      </c>
      <c r="D132" s="10" t="s">
        <v>419</v>
      </c>
      <c r="E132" s="11" t="str">
        <f t="shared" si="2"/>
        <v>eL43_AtRPL37aB</v>
      </c>
      <c r="F132" s="9" t="s">
        <v>132</v>
      </c>
      <c r="G132" s="10" t="s">
        <v>998</v>
      </c>
      <c r="H132" s="10" t="s">
        <v>999</v>
      </c>
      <c r="I132" s="10" t="s">
        <v>566</v>
      </c>
      <c r="J132" s="12" t="s">
        <v>1000</v>
      </c>
      <c r="K132" s="12" t="s">
        <v>1001</v>
      </c>
      <c r="L132" s="10" t="s">
        <v>569</v>
      </c>
      <c r="M132" s="11">
        <v>92</v>
      </c>
    </row>
    <row r="133" spans="1:13" s="8" customFormat="1" ht="30" customHeight="1" x14ac:dyDescent="0.3">
      <c r="A133" s="9" t="s">
        <v>133</v>
      </c>
      <c r="B133" s="10" t="s">
        <v>3</v>
      </c>
      <c r="C133" s="10" t="s">
        <v>418</v>
      </c>
      <c r="D133" s="10" t="s">
        <v>420</v>
      </c>
      <c r="E133" s="11" t="str">
        <f t="shared" si="2"/>
        <v>eL43_AtRPL37aC</v>
      </c>
      <c r="F133" s="9" t="s">
        <v>133</v>
      </c>
      <c r="G133" s="10" t="s">
        <v>1158</v>
      </c>
      <c r="H133" s="10" t="s">
        <v>1159</v>
      </c>
      <c r="I133" s="10" t="s">
        <v>566</v>
      </c>
      <c r="J133" s="12" t="s">
        <v>1160</v>
      </c>
      <c r="K133" s="12" t="s">
        <v>1161</v>
      </c>
      <c r="L133" s="10" t="s">
        <v>569</v>
      </c>
      <c r="M133" s="11">
        <v>92</v>
      </c>
    </row>
    <row r="134" spans="1:13" s="8" customFormat="1" ht="30" customHeight="1" x14ac:dyDescent="0.3">
      <c r="A134" s="9" t="s">
        <v>134</v>
      </c>
      <c r="B134" s="10" t="s">
        <v>3</v>
      </c>
      <c r="C134" s="10" t="s">
        <v>421</v>
      </c>
      <c r="D134" s="10" t="s">
        <v>422</v>
      </c>
      <c r="E134" s="11" t="str">
        <f t="shared" si="2"/>
        <v>P1/P2_AtRPP1A</v>
      </c>
      <c r="F134" s="9" t="s">
        <v>134</v>
      </c>
      <c r="G134" s="10" t="s">
        <v>564</v>
      </c>
      <c r="H134" s="10" t="s">
        <v>565</v>
      </c>
      <c r="I134" s="10" t="s">
        <v>566</v>
      </c>
      <c r="J134" s="12" t="s">
        <v>567</v>
      </c>
      <c r="K134" s="12" t="s">
        <v>568</v>
      </c>
      <c r="L134" s="10" t="s">
        <v>569</v>
      </c>
      <c r="M134" s="11">
        <v>112</v>
      </c>
    </row>
    <row r="135" spans="1:13" s="8" customFormat="1" ht="30" customHeight="1" x14ac:dyDescent="0.3">
      <c r="A135" s="9" t="s">
        <v>135</v>
      </c>
      <c r="B135" s="10" t="s">
        <v>3</v>
      </c>
      <c r="C135" s="10" t="s">
        <v>421</v>
      </c>
      <c r="D135" s="10" t="s">
        <v>423</v>
      </c>
      <c r="E135" s="11" t="str">
        <f t="shared" si="2"/>
        <v>P1/P2_AtRPP1B</v>
      </c>
      <c r="F135" s="9" t="s">
        <v>135</v>
      </c>
      <c r="G135" s="10" t="s">
        <v>1182</v>
      </c>
      <c r="H135" s="10" t="s">
        <v>1183</v>
      </c>
      <c r="I135" s="10" t="s">
        <v>566</v>
      </c>
      <c r="J135" s="12" t="s">
        <v>1184</v>
      </c>
      <c r="K135" s="12" t="s">
        <v>1185</v>
      </c>
      <c r="L135" s="10" t="s">
        <v>569</v>
      </c>
      <c r="M135" s="11">
        <v>113</v>
      </c>
    </row>
    <row r="136" spans="1:13" s="8" customFormat="1" ht="30" customHeight="1" x14ac:dyDescent="0.3">
      <c r="A136" s="9" t="s">
        <v>136</v>
      </c>
      <c r="B136" s="10" t="s">
        <v>3</v>
      </c>
      <c r="C136" s="10" t="s">
        <v>421</v>
      </c>
      <c r="D136" s="10" t="s">
        <v>424</v>
      </c>
      <c r="E136" s="11" t="str">
        <f t="shared" si="2"/>
        <v>P1/P2_AtRPP1C</v>
      </c>
      <c r="F136" s="9" t="s">
        <v>136</v>
      </c>
      <c r="G136" s="10" t="s">
        <v>1378</v>
      </c>
      <c r="H136" s="10" t="s">
        <v>1379</v>
      </c>
      <c r="I136" s="10" t="s">
        <v>566</v>
      </c>
      <c r="J136" s="12" t="s">
        <v>1380</v>
      </c>
      <c r="K136" s="12" t="s">
        <v>1381</v>
      </c>
      <c r="L136" s="10" t="s">
        <v>569</v>
      </c>
      <c r="M136" s="11">
        <v>113</v>
      </c>
    </row>
    <row r="137" spans="1:13" s="8" customFormat="1" ht="30" customHeight="1" x14ac:dyDescent="0.3">
      <c r="A137" s="13" t="s">
        <v>137</v>
      </c>
      <c r="B137" s="14" t="s">
        <v>3</v>
      </c>
      <c r="C137" s="14" t="s">
        <v>421</v>
      </c>
      <c r="D137" s="14" t="s">
        <v>425</v>
      </c>
      <c r="E137" s="15" t="str">
        <f t="shared" si="2"/>
        <v>P1/P2_AtRPP1D</v>
      </c>
      <c r="F137" s="13"/>
      <c r="G137" s="14" t="s">
        <v>1437</v>
      </c>
      <c r="H137" s="14" t="s">
        <v>1438</v>
      </c>
      <c r="I137" s="14" t="s">
        <v>1450</v>
      </c>
      <c r="J137" s="16" t="s">
        <v>1439</v>
      </c>
      <c r="K137" s="16" t="s">
        <v>1440</v>
      </c>
      <c r="L137" s="14" t="s">
        <v>569</v>
      </c>
      <c r="M137" s="14">
        <v>111</v>
      </c>
    </row>
    <row r="138" spans="1:13" s="8" customFormat="1" ht="30" customHeight="1" x14ac:dyDescent="0.3">
      <c r="A138" s="9" t="s">
        <v>138</v>
      </c>
      <c r="B138" s="10" t="s">
        <v>3</v>
      </c>
      <c r="C138" s="10" t="s">
        <v>421</v>
      </c>
      <c r="D138" s="10" t="s">
        <v>426</v>
      </c>
      <c r="E138" s="11" t="str">
        <f t="shared" si="2"/>
        <v>P1/P2_AtRPP2A</v>
      </c>
      <c r="F138" s="9" t="s">
        <v>138</v>
      </c>
      <c r="G138" s="10" t="s">
        <v>820</v>
      </c>
      <c r="H138" s="10" t="s">
        <v>821</v>
      </c>
      <c r="I138" s="10" t="s">
        <v>566</v>
      </c>
      <c r="J138" s="12" t="s">
        <v>822</v>
      </c>
      <c r="K138" s="12" t="s">
        <v>823</v>
      </c>
      <c r="L138" s="10" t="s">
        <v>569</v>
      </c>
      <c r="M138" s="11">
        <v>115</v>
      </c>
    </row>
    <row r="139" spans="1:13" s="8" customFormat="1" ht="30" customHeight="1" x14ac:dyDescent="0.3">
      <c r="A139" s="9" t="s">
        <v>139</v>
      </c>
      <c r="B139" s="10" t="s">
        <v>3</v>
      </c>
      <c r="C139" s="10" t="s">
        <v>421</v>
      </c>
      <c r="D139" s="10" t="s">
        <v>427</v>
      </c>
      <c r="E139" s="11" t="str">
        <f t="shared" si="2"/>
        <v>P1/P2_AtRPP2B</v>
      </c>
      <c r="F139" s="9" t="s">
        <v>139</v>
      </c>
      <c r="G139" s="10" t="s">
        <v>816</v>
      </c>
      <c r="H139" s="10" t="s">
        <v>817</v>
      </c>
      <c r="I139" s="10" t="s">
        <v>566</v>
      </c>
      <c r="J139" s="12" t="s">
        <v>818</v>
      </c>
      <c r="K139" s="12" t="s">
        <v>819</v>
      </c>
      <c r="L139" s="10" t="s">
        <v>569</v>
      </c>
      <c r="M139" s="11">
        <v>115</v>
      </c>
    </row>
    <row r="140" spans="1:13" s="8" customFormat="1" ht="30" customHeight="1" x14ac:dyDescent="0.3">
      <c r="A140" s="9" t="s">
        <v>140</v>
      </c>
      <c r="B140" s="10" t="s">
        <v>3</v>
      </c>
      <c r="C140" s="10" t="s">
        <v>421</v>
      </c>
      <c r="D140" s="10" t="s">
        <v>428</v>
      </c>
      <c r="E140" s="11" t="str">
        <f t="shared" si="2"/>
        <v>P1/P2_AtRPP2C</v>
      </c>
      <c r="F140" s="9" t="s">
        <v>140</v>
      </c>
      <c r="G140" s="10" t="s">
        <v>1055</v>
      </c>
      <c r="H140" s="10" t="s">
        <v>1056</v>
      </c>
      <c r="I140" s="10" t="s">
        <v>566</v>
      </c>
      <c r="J140" s="12" t="s">
        <v>1057</v>
      </c>
      <c r="K140" s="12" t="s">
        <v>1058</v>
      </c>
      <c r="L140" s="10" t="s">
        <v>569</v>
      </c>
      <c r="M140" s="11">
        <v>115</v>
      </c>
    </row>
    <row r="141" spans="1:13" s="8" customFormat="1" ht="30" customHeight="1" x14ac:dyDescent="0.3">
      <c r="A141" s="9" t="s">
        <v>141</v>
      </c>
      <c r="B141" s="10" t="s">
        <v>3</v>
      </c>
      <c r="C141" s="10" t="s">
        <v>421</v>
      </c>
      <c r="D141" s="10" t="s">
        <v>429</v>
      </c>
      <c r="E141" s="11" t="str">
        <f t="shared" si="2"/>
        <v>P1/P2_AtRPP2D</v>
      </c>
      <c r="F141" s="9" t="s">
        <v>141</v>
      </c>
      <c r="G141" s="10" t="s">
        <v>1068</v>
      </c>
      <c r="H141" s="10" t="s">
        <v>1069</v>
      </c>
      <c r="I141" s="10" t="s">
        <v>566</v>
      </c>
      <c r="J141" s="12" t="s">
        <v>1070</v>
      </c>
      <c r="K141" s="12" t="s">
        <v>1071</v>
      </c>
      <c r="L141" s="10" t="s">
        <v>569</v>
      </c>
      <c r="M141" s="11">
        <v>111</v>
      </c>
    </row>
    <row r="142" spans="1:13" s="8" customFormat="1" ht="30" customHeight="1" x14ac:dyDescent="0.3">
      <c r="A142" s="9" t="s">
        <v>142</v>
      </c>
      <c r="B142" s="10" t="s">
        <v>3</v>
      </c>
      <c r="C142" s="10" t="s">
        <v>421</v>
      </c>
      <c r="D142" s="10" t="s">
        <v>430</v>
      </c>
      <c r="E142" s="11" t="str">
        <f t="shared" si="2"/>
        <v>P1/P2_AtRPP2E</v>
      </c>
      <c r="F142" s="9" t="s">
        <v>142</v>
      </c>
      <c r="G142" s="10" t="s">
        <v>1362</v>
      </c>
      <c r="H142" s="10" t="s">
        <v>1363</v>
      </c>
      <c r="I142" s="10" t="s">
        <v>566</v>
      </c>
      <c r="J142" s="12" t="s">
        <v>1364</v>
      </c>
      <c r="K142" s="12" t="s">
        <v>1365</v>
      </c>
      <c r="L142" s="10" t="s">
        <v>569</v>
      </c>
      <c r="M142" s="11">
        <v>114</v>
      </c>
    </row>
    <row r="143" spans="1:13" s="8" customFormat="1" ht="30" customHeight="1" x14ac:dyDescent="0.3">
      <c r="A143" s="9" t="s">
        <v>143</v>
      </c>
      <c r="B143" s="10" t="s">
        <v>3</v>
      </c>
      <c r="C143" s="10" t="s">
        <v>421</v>
      </c>
      <c r="D143" s="10" t="s">
        <v>431</v>
      </c>
      <c r="E143" s="11" t="str">
        <f t="shared" si="2"/>
        <v>P1/P2_AtRPP3A</v>
      </c>
      <c r="F143" s="9" t="s">
        <v>143</v>
      </c>
      <c r="G143" s="10" t="s">
        <v>1218</v>
      </c>
      <c r="H143" s="10" t="s">
        <v>1219</v>
      </c>
      <c r="I143" s="10" t="s">
        <v>566</v>
      </c>
      <c r="J143" s="12" t="s">
        <v>1220</v>
      </c>
      <c r="K143" s="12" t="s">
        <v>1221</v>
      </c>
      <c r="L143" s="10" t="s">
        <v>569</v>
      </c>
      <c r="M143" s="11">
        <v>119</v>
      </c>
    </row>
    <row r="144" spans="1:13" s="8" customFormat="1" ht="30" customHeight="1" x14ac:dyDescent="0.3">
      <c r="A144" s="9" t="s">
        <v>144</v>
      </c>
      <c r="B144" s="10" t="s">
        <v>3</v>
      </c>
      <c r="C144" s="10" t="s">
        <v>421</v>
      </c>
      <c r="D144" s="10" t="s">
        <v>432</v>
      </c>
      <c r="E144" s="11" t="str">
        <f t="shared" si="2"/>
        <v>P1/P2_AtRPP3B</v>
      </c>
      <c r="F144" s="9" t="s">
        <v>144</v>
      </c>
      <c r="G144" s="10" t="s">
        <v>1398</v>
      </c>
      <c r="H144" s="10" t="s">
        <v>1399</v>
      </c>
      <c r="I144" s="10" t="s">
        <v>566</v>
      </c>
      <c r="J144" s="12" t="s">
        <v>1400</v>
      </c>
      <c r="K144" s="12" t="s">
        <v>1401</v>
      </c>
      <c r="L144" s="10" t="s">
        <v>569</v>
      </c>
      <c r="M144" s="11">
        <v>120</v>
      </c>
    </row>
    <row r="145" spans="1:13" s="8" customFormat="1" ht="30" customHeight="1" x14ac:dyDescent="0.3">
      <c r="A145" s="9" t="s">
        <v>145</v>
      </c>
      <c r="B145" s="10" t="s">
        <v>146</v>
      </c>
      <c r="C145" s="10" t="s">
        <v>433</v>
      </c>
      <c r="D145" s="10" t="s">
        <v>1457</v>
      </c>
      <c r="E145" s="11" t="str">
        <f t="shared" si="2"/>
        <v>uS2_AtRPS2aA</v>
      </c>
      <c r="F145" s="9" t="s">
        <v>145</v>
      </c>
      <c r="G145" s="10" t="s">
        <v>730</v>
      </c>
      <c r="H145" s="10" t="s">
        <v>731</v>
      </c>
      <c r="I145" s="10" t="s">
        <v>566</v>
      </c>
      <c r="J145" s="12" t="s">
        <v>732</v>
      </c>
      <c r="K145" s="12" t="s">
        <v>733</v>
      </c>
      <c r="L145" s="10" t="s">
        <v>569</v>
      </c>
      <c r="M145" s="11">
        <v>298</v>
      </c>
    </row>
    <row r="146" spans="1:13" s="8" customFormat="1" ht="30" customHeight="1" x14ac:dyDescent="0.3">
      <c r="A146" s="9" t="s">
        <v>147</v>
      </c>
      <c r="B146" s="10" t="s">
        <v>146</v>
      </c>
      <c r="C146" s="10" t="s">
        <v>433</v>
      </c>
      <c r="D146" s="10" t="s">
        <v>1458</v>
      </c>
      <c r="E146" s="11" t="str">
        <f t="shared" si="2"/>
        <v>uS2_AtRPS2aB</v>
      </c>
      <c r="F146" s="9" t="s">
        <v>147</v>
      </c>
      <c r="G146" s="10" t="s">
        <v>941</v>
      </c>
      <c r="H146" s="10" t="s">
        <v>942</v>
      </c>
      <c r="I146" s="10" t="s">
        <v>566</v>
      </c>
      <c r="J146" s="12" t="s">
        <v>943</v>
      </c>
      <c r="K146" s="12" t="s">
        <v>944</v>
      </c>
      <c r="L146" s="10" t="s">
        <v>569</v>
      </c>
      <c r="M146" s="11">
        <v>280</v>
      </c>
    </row>
    <row r="147" spans="1:13" s="8" customFormat="1" ht="30" customHeight="1" x14ac:dyDescent="0.3">
      <c r="A147" s="9" t="s">
        <v>148</v>
      </c>
      <c r="B147" s="10" t="s">
        <v>146</v>
      </c>
      <c r="C147" s="10" t="s">
        <v>434</v>
      </c>
      <c r="D147" s="10" t="s">
        <v>435</v>
      </c>
      <c r="E147" s="11" t="str">
        <f t="shared" si="2"/>
        <v>uS3_AtRPS3A</v>
      </c>
      <c r="F147" s="9" t="s">
        <v>148</v>
      </c>
      <c r="G147" s="10" t="s">
        <v>824</v>
      </c>
      <c r="H147" s="10" t="s">
        <v>825</v>
      </c>
      <c r="I147" s="10" t="s">
        <v>566</v>
      </c>
      <c r="J147" s="12" t="s">
        <v>826</v>
      </c>
      <c r="K147" s="12" t="s">
        <v>827</v>
      </c>
      <c r="L147" s="10" t="s">
        <v>569</v>
      </c>
      <c r="M147" s="11">
        <v>250</v>
      </c>
    </row>
    <row r="148" spans="1:13" s="8" customFormat="1" ht="30" customHeight="1" x14ac:dyDescent="0.3">
      <c r="A148" s="9" t="s">
        <v>149</v>
      </c>
      <c r="B148" s="10" t="s">
        <v>146</v>
      </c>
      <c r="C148" s="10" t="s">
        <v>434</v>
      </c>
      <c r="D148" s="10" t="s">
        <v>436</v>
      </c>
      <c r="E148" s="11" t="str">
        <f t="shared" si="2"/>
        <v>uS3_AtRPS3B</v>
      </c>
      <c r="F148" s="9" t="s">
        <v>149</v>
      </c>
      <c r="G148" s="10" t="s">
        <v>1125</v>
      </c>
      <c r="H148" s="10" t="s">
        <v>1126</v>
      </c>
      <c r="I148" s="10" t="s">
        <v>566</v>
      </c>
      <c r="J148" s="12" t="s">
        <v>1127</v>
      </c>
      <c r="K148" s="12" t="s">
        <v>1128</v>
      </c>
      <c r="L148" s="10" t="s">
        <v>569</v>
      </c>
      <c r="M148" s="11">
        <v>249</v>
      </c>
    </row>
    <row r="149" spans="1:13" s="8" customFormat="1" ht="30" customHeight="1" x14ac:dyDescent="0.3">
      <c r="A149" s="9" t="s">
        <v>150</v>
      </c>
      <c r="B149" s="10" t="s">
        <v>146</v>
      </c>
      <c r="C149" s="10" t="s">
        <v>434</v>
      </c>
      <c r="D149" s="10" t="s">
        <v>437</v>
      </c>
      <c r="E149" s="11" t="str">
        <f t="shared" si="2"/>
        <v>uS3_AtRPS3C</v>
      </c>
      <c r="F149" s="9" t="s">
        <v>150</v>
      </c>
      <c r="G149" s="10" t="s">
        <v>1350</v>
      </c>
      <c r="H149" s="10" t="s">
        <v>1351</v>
      </c>
      <c r="I149" s="10" t="s">
        <v>566</v>
      </c>
      <c r="J149" s="12" t="s">
        <v>1352</v>
      </c>
      <c r="K149" s="12" t="s">
        <v>1353</v>
      </c>
      <c r="L149" s="10" t="s">
        <v>569</v>
      </c>
      <c r="M149" s="11">
        <v>248</v>
      </c>
    </row>
    <row r="150" spans="1:13" s="8" customFormat="1" ht="30" customHeight="1" x14ac:dyDescent="0.3">
      <c r="A150" s="9" t="s">
        <v>151</v>
      </c>
      <c r="B150" s="10" t="s">
        <v>146</v>
      </c>
      <c r="C150" s="10" t="s">
        <v>438</v>
      </c>
      <c r="D150" s="10" t="s">
        <v>439</v>
      </c>
      <c r="E150" s="11" t="str">
        <f t="shared" si="2"/>
        <v>uS4_AtRPS9B</v>
      </c>
      <c r="F150" s="9" t="s">
        <v>151</v>
      </c>
      <c r="G150" s="10" t="s">
        <v>1302</v>
      </c>
      <c r="H150" s="10" t="s">
        <v>1303</v>
      </c>
      <c r="I150" s="10" t="s">
        <v>566</v>
      </c>
      <c r="J150" s="12" t="s">
        <v>1304</v>
      </c>
      <c r="K150" s="12" t="s">
        <v>1305</v>
      </c>
      <c r="L150" s="10" t="s">
        <v>569</v>
      </c>
      <c r="M150" s="11">
        <v>198</v>
      </c>
    </row>
    <row r="151" spans="1:13" s="8" customFormat="1" ht="30" customHeight="1" x14ac:dyDescent="0.3">
      <c r="A151" s="9" t="s">
        <v>152</v>
      </c>
      <c r="B151" s="10" t="s">
        <v>146</v>
      </c>
      <c r="C151" s="10" t="s">
        <v>438</v>
      </c>
      <c r="D151" s="10" t="s">
        <v>440</v>
      </c>
      <c r="E151" s="11" t="str">
        <f t="shared" si="2"/>
        <v>uS4_AtRPS9C</v>
      </c>
      <c r="F151" s="9" t="s">
        <v>152</v>
      </c>
      <c r="G151" s="10" t="s">
        <v>1358</v>
      </c>
      <c r="H151" s="10" t="s">
        <v>1359</v>
      </c>
      <c r="I151" s="10" t="s">
        <v>566</v>
      </c>
      <c r="J151" s="12" t="s">
        <v>1360</v>
      </c>
      <c r="K151" s="12" t="s">
        <v>1361</v>
      </c>
      <c r="L151" s="10" t="s">
        <v>569</v>
      </c>
      <c r="M151" s="11">
        <v>197</v>
      </c>
    </row>
    <row r="152" spans="1:13" s="8" customFormat="1" ht="30" customHeight="1" x14ac:dyDescent="0.3">
      <c r="A152" s="9" t="s">
        <v>153</v>
      </c>
      <c r="B152" s="10" t="s">
        <v>146</v>
      </c>
      <c r="C152" s="10" t="s">
        <v>441</v>
      </c>
      <c r="D152" s="10" t="s">
        <v>442</v>
      </c>
      <c r="E152" s="11" t="str">
        <f t="shared" si="2"/>
        <v>uS5_AtRPS2A</v>
      </c>
      <c r="F152" s="9" t="s">
        <v>153</v>
      </c>
      <c r="G152" s="10" t="s">
        <v>701</v>
      </c>
      <c r="H152" s="10" t="s">
        <v>702</v>
      </c>
      <c r="I152" s="10" t="s">
        <v>566</v>
      </c>
      <c r="J152" s="12" t="s">
        <v>703</v>
      </c>
      <c r="K152" s="12" t="s">
        <v>704</v>
      </c>
      <c r="L152" s="10" t="s">
        <v>569</v>
      </c>
      <c r="M152" s="11">
        <v>284</v>
      </c>
    </row>
    <row r="153" spans="1:13" s="8" customFormat="1" ht="30" customHeight="1" x14ac:dyDescent="0.3">
      <c r="A153" s="9" t="s">
        <v>154</v>
      </c>
      <c r="B153" s="10" t="s">
        <v>146</v>
      </c>
      <c r="C153" s="10" t="s">
        <v>441</v>
      </c>
      <c r="D153" s="10" t="s">
        <v>443</v>
      </c>
      <c r="E153" s="11" t="str">
        <f t="shared" si="2"/>
        <v>uS5_AtRPS2B</v>
      </c>
      <c r="F153" s="9" t="s">
        <v>705</v>
      </c>
      <c r="G153" s="10" t="s">
        <v>706</v>
      </c>
      <c r="H153" s="10" t="s">
        <v>707</v>
      </c>
      <c r="I153" s="10" t="s">
        <v>566</v>
      </c>
      <c r="J153" s="12" t="s">
        <v>708</v>
      </c>
      <c r="K153" s="12" t="s">
        <v>709</v>
      </c>
      <c r="L153" s="10" t="s">
        <v>569</v>
      </c>
      <c r="M153" s="11">
        <v>284</v>
      </c>
    </row>
    <row r="154" spans="1:13" s="8" customFormat="1" ht="30" customHeight="1" x14ac:dyDescent="0.3">
      <c r="A154" s="9" t="s">
        <v>155</v>
      </c>
      <c r="B154" s="10" t="s">
        <v>146</v>
      </c>
      <c r="C154" s="10" t="s">
        <v>441</v>
      </c>
      <c r="D154" s="10" t="s">
        <v>444</v>
      </c>
      <c r="E154" s="11" t="str">
        <f t="shared" si="2"/>
        <v>uS5_AtRPS2C</v>
      </c>
      <c r="F154" s="9" t="s">
        <v>155</v>
      </c>
      <c r="G154" s="10" t="s">
        <v>888</v>
      </c>
      <c r="H154" s="10" t="s">
        <v>889</v>
      </c>
      <c r="I154" s="10" t="s">
        <v>566</v>
      </c>
      <c r="J154" s="12" t="s">
        <v>890</v>
      </c>
      <c r="K154" s="12" t="s">
        <v>891</v>
      </c>
      <c r="L154" s="10" t="s">
        <v>569</v>
      </c>
      <c r="M154" s="11">
        <v>285</v>
      </c>
    </row>
    <row r="155" spans="1:13" s="8" customFormat="1" ht="30" customHeight="1" x14ac:dyDescent="0.3">
      <c r="A155" s="9" t="s">
        <v>156</v>
      </c>
      <c r="B155" s="10" t="s">
        <v>146</v>
      </c>
      <c r="C155" s="10" t="s">
        <v>441</v>
      </c>
      <c r="D155" s="10" t="s">
        <v>445</v>
      </c>
      <c r="E155" s="11" t="str">
        <f t="shared" si="2"/>
        <v>uS5_AtRPS2D</v>
      </c>
      <c r="F155" s="9" t="s">
        <v>156</v>
      </c>
      <c r="G155" s="10" t="s">
        <v>1149</v>
      </c>
      <c r="H155" s="10" t="s">
        <v>1150</v>
      </c>
      <c r="I155" s="10" t="s">
        <v>566</v>
      </c>
      <c r="J155" s="12" t="s">
        <v>1151</v>
      </c>
      <c r="K155" s="12" t="s">
        <v>1152</v>
      </c>
      <c r="L155" s="10" t="s">
        <v>569</v>
      </c>
      <c r="M155" s="11">
        <v>276</v>
      </c>
    </row>
    <row r="156" spans="1:13" s="8" customFormat="1" ht="30" customHeight="1" x14ac:dyDescent="0.3">
      <c r="A156" s="9" t="s">
        <v>157</v>
      </c>
      <c r="B156" s="10" t="s">
        <v>146</v>
      </c>
      <c r="C156" s="10" t="s">
        <v>441</v>
      </c>
      <c r="D156" s="10" t="s">
        <v>446</v>
      </c>
      <c r="E156" s="11" t="str">
        <f t="shared" si="2"/>
        <v>uS5_AtRPS2E</v>
      </c>
      <c r="F156" s="9" t="s">
        <v>705</v>
      </c>
      <c r="G156" s="10" t="s">
        <v>706</v>
      </c>
      <c r="H156" s="10" t="s">
        <v>707</v>
      </c>
      <c r="I156" s="10" t="s">
        <v>566</v>
      </c>
      <c r="J156" s="12" t="s">
        <v>708</v>
      </c>
      <c r="K156" s="12" t="s">
        <v>709</v>
      </c>
      <c r="L156" s="10" t="s">
        <v>569</v>
      </c>
      <c r="M156" s="11">
        <v>284</v>
      </c>
    </row>
    <row r="157" spans="1:13" s="8" customFormat="1" ht="30" customHeight="1" x14ac:dyDescent="0.3">
      <c r="A157" s="9" t="s">
        <v>158</v>
      </c>
      <c r="B157" s="10" t="s">
        <v>146</v>
      </c>
      <c r="C157" s="10" t="s">
        <v>441</v>
      </c>
      <c r="D157" s="10" t="s">
        <v>447</v>
      </c>
      <c r="E157" s="11" t="str">
        <f t="shared" si="2"/>
        <v>uS5_AtRPS2F</v>
      </c>
      <c r="F157" s="9" t="s">
        <v>705</v>
      </c>
      <c r="G157" s="10" t="s">
        <v>706</v>
      </c>
      <c r="H157" s="10" t="s">
        <v>707</v>
      </c>
      <c r="I157" s="10" t="s">
        <v>566</v>
      </c>
      <c r="J157" s="12" t="s">
        <v>708</v>
      </c>
      <c r="K157" s="12" t="s">
        <v>709</v>
      </c>
      <c r="L157" s="10" t="s">
        <v>569</v>
      </c>
      <c r="M157" s="11">
        <v>284</v>
      </c>
    </row>
    <row r="158" spans="1:13" s="8" customFormat="1" ht="30" customHeight="1" x14ac:dyDescent="0.3">
      <c r="A158" s="9" t="s">
        <v>159</v>
      </c>
      <c r="B158" s="10" t="s">
        <v>146</v>
      </c>
      <c r="C158" s="10" t="s">
        <v>448</v>
      </c>
      <c r="D158" s="10" t="s">
        <v>450</v>
      </c>
      <c r="E158" s="11" t="str">
        <f t="shared" si="2"/>
        <v>uS7_AtRPS5B</v>
      </c>
      <c r="F158" s="9" t="s">
        <v>159</v>
      </c>
      <c r="G158" s="10" t="s">
        <v>856</v>
      </c>
      <c r="H158" s="10" t="s">
        <v>857</v>
      </c>
      <c r="I158" s="10" t="s">
        <v>566</v>
      </c>
      <c r="J158" s="12" t="s">
        <v>858</v>
      </c>
      <c r="K158" s="12" t="s">
        <v>859</v>
      </c>
      <c r="L158" s="10" t="s">
        <v>569</v>
      </c>
      <c r="M158" s="11">
        <v>207</v>
      </c>
    </row>
    <row r="159" spans="1:13" s="8" customFormat="1" ht="30" customHeight="1" x14ac:dyDescent="0.3">
      <c r="A159" s="9" t="s">
        <v>160</v>
      </c>
      <c r="B159" s="10" t="s">
        <v>146</v>
      </c>
      <c r="C159" s="10" t="s">
        <v>448</v>
      </c>
      <c r="D159" s="10" t="s">
        <v>449</v>
      </c>
      <c r="E159" s="11" t="str">
        <f t="shared" si="2"/>
        <v>uS7_AtRPS5A</v>
      </c>
      <c r="F159" s="9" t="s">
        <v>160</v>
      </c>
      <c r="G159" s="10" t="s">
        <v>1010</v>
      </c>
      <c r="H159" s="10" t="s">
        <v>1011</v>
      </c>
      <c r="I159" s="10" t="s">
        <v>566</v>
      </c>
      <c r="J159" s="12" t="s">
        <v>1012</v>
      </c>
      <c r="K159" s="12" t="s">
        <v>1013</v>
      </c>
      <c r="L159" s="10" t="s">
        <v>569</v>
      </c>
      <c r="M159" s="11">
        <v>207</v>
      </c>
    </row>
    <row r="160" spans="1:13" s="8" customFormat="1" ht="30" customHeight="1" x14ac:dyDescent="0.3">
      <c r="A160" s="9" t="s">
        <v>161</v>
      </c>
      <c r="B160" s="10" t="s">
        <v>146</v>
      </c>
      <c r="C160" s="10" t="s">
        <v>451</v>
      </c>
      <c r="D160" s="10" t="s">
        <v>452</v>
      </c>
      <c r="E160" s="11" t="str">
        <f t="shared" si="2"/>
        <v>uS8_AtRPS15aA</v>
      </c>
      <c r="F160" s="9" t="s">
        <v>591</v>
      </c>
      <c r="G160" s="10" t="s">
        <v>592</v>
      </c>
      <c r="H160" s="10" t="s">
        <v>593</v>
      </c>
      <c r="I160" s="10" t="s">
        <v>566</v>
      </c>
      <c r="J160" s="12" t="s">
        <v>594</v>
      </c>
      <c r="K160" s="12" t="s">
        <v>595</v>
      </c>
      <c r="L160" s="10" t="s">
        <v>569</v>
      </c>
      <c r="M160" s="11">
        <v>130</v>
      </c>
    </row>
    <row r="161" spans="1:13" s="8" customFormat="1" ht="30" customHeight="1" x14ac:dyDescent="0.3">
      <c r="A161" s="9" t="s">
        <v>162</v>
      </c>
      <c r="B161" s="10" t="s">
        <v>146</v>
      </c>
      <c r="C161" s="10" t="s">
        <v>451</v>
      </c>
      <c r="D161" s="10" t="s">
        <v>453</v>
      </c>
      <c r="E161" s="11" t="str">
        <f t="shared" si="2"/>
        <v>uS8_AtRPS15aB</v>
      </c>
      <c r="F161" s="9" t="s">
        <v>162</v>
      </c>
      <c r="G161" s="10" t="s">
        <v>782</v>
      </c>
      <c r="H161" s="10" t="s">
        <v>783</v>
      </c>
      <c r="I161" s="10" t="s">
        <v>566</v>
      </c>
      <c r="J161" s="12" t="s">
        <v>784</v>
      </c>
      <c r="K161" s="12" t="s">
        <v>785</v>
      </c>
      <c r="L161" s="10" t="s">
        <v>569</v>
      </c>
      <c r="M161" s="11">
        <v>129</v>
      </c>
    </row>
    <row r="162" spans="1:13" s="8" customFormat="1" ht="30" customHeight="1" x14ac:dyDescent="0.3">
      <c r="A162" s="9" t="s">
        <v>163</v>
      </c>
      <c r="B162" s="10" t="s">
        <v>146</v>
      </c>
      <c r="C162" s="10" t="s">
        <v>451</v>
      </c>
      <c r="D162" s="10" t="s">
        <v>454</v>
      </c>
      <c r="E162" s="11" t="str">
        <f t="shared" si="2"/>
        <v>uS8_AtRPS15aC</v>
      </c>
      <c r="F162" s="9" t="s">
        <v>163</v>
      </c>
      <c r="G162" s="10" t="s">
        <v>872</v>
      </c>
      <c r="H162" s="10" t="s">
        <v>873</v>
      </c>
      <c r="I162" s="10" t="s">
        <v>566</v>
      </c>
      <c r="J162" s="12" t="s">
        <v>874</v>
      </c>
      <c r="K162" s="12" t="s">
        <v>875</v>
      </c>
      <c r="L162" s="10" t="s">
        <v>569</v>
      </c>
      <c r="M162" s="11">
        <v>130</v>
      </c>
    </row>
    <row r="163" spans="1:13" s="8" customFormat="1" ht="30" customHeight="1" x14ac:dyDescent="0.3">
      <c r="A163" s="9" t="s">
        <v>164</v>
      </c>
      <c r="B163" s="10" t="s">
        <v>146</v>
      </c>
      <c r="C163" s="10" t="s">
        <v>451</v>
      </c>
      <c r="D163" s="10" t="s">
        <v>455</v>
      </c>
      <c r="E163" s="11" t="str">
        <f t="shared" si="2"/>
        <v>uS8_AtRPS15aD</v>
      </c>
      <c r="F163" s="9" t="s">
        <v>164</v>
      </c>
      <c r="G163" s="10" t="s">
        <v>1077</v>
      </c>
      <c r="H163" s="10" t="s">
        <v>1078</v>
      </c>
      <c r="I163" s="10" t="s">
        <v>566</v>
      </c>
      <c r="J163" s="12" t="s">
        <v>1079</v>
      </c>
      <c r="K163" s="12" t="s">
        <v>1080</v>
      </c>
      <c r="L163" s="10" t="s">
        <v>569</v>
      </c>
      <c r="M163" s="11">
        <v>130</v>
      </c>
    </row>
    <row r="164" spans="1:13" s="8" customFormat="1" ht="30" customHeight="1" x14ac:dyDescent="0.3">
      <c r="A164" s="9" t="s">
        <v>165</v>
      </c>
      <c r="B164" s="10" t="s">
        <v>146</v>
      </c>
      <c r="C164" s="10" t="s">
        <v>451</v>
      </c>
      <c r="D164" s="10" t="s">
        <v>456</v>
      </c>
      <c r="E164" s="11" t="str">
        <f t="shared" si="2"/>
        <v>uS8_AtRPS15aE</v>
      </c>
      <c r="F164" s="9" t="s">
        <v>165</v>
      </c>
      <c r="G164" s="10" t="s">
        <v>1234</v>
      </c>
      <c r="H164" s="10" t="s">
        <v>1235</v>
      </c>
      <c r="I164" s="10" t="s">
        <v>566</v>
      </c>
      <c r="J164" s="12" t="s">
        <v>1236</v>
      </c>
      <c r="K164" s="12" t="s">
        <v>1237</v>
      </c>
      <c r="L164" s="10" t="s">
        <v>569</v>
      </c>
      <c r="M164" s="11">
        <v>129</v>
      </c>
    </row>
    <row r="165" spans="1:13" s="8" customFormat="1" ht="30" customHeight="1" x14ac:dyDescent="0.3">
      <c r="A165" s="9" t="s">
        <v>166</v>
      </c>
      <c r="B165" s="10" t="s">
        <v>146</v>
      </c>
      <c r="C165" s="10" t="s">
        <v>451</v>
      </c>
      <c r="D165" s="10" t="s">
        <v>457</v>
      </c>
      <c r="E165" s="11" t="str">
        <f t="shared" si="2"/>
        <v>uS8_AtRPS15aF</v>
      </c>
      <c r="F165" s="9" t="s">
        <v>591</v>
      </c>
      <c r="G165" s="10" t="s">
        <v>592</v>
      </c>
      <c r="H165" s="10" t="s">
        <v>593</v>
      </c>
      <c r="I165" s="10" t="s">
        <v>566</v>
      </c>
      <c r="J165" s="12" t="s">
        <v>594</v>
      </c>
      <c r="K165" s="12" t="s">
        <v>595</v>
      </c>
      <c r="L165" s="10" t="s">
        <v>569</v>
      </c>
      <c r="M165" s="11">
        <v>130</v>
      </c>
    </row>
    <row r="166" spans="1:13" s="8" customFormat="1" ht="30" customHeight="1" x14ac:dyDescent="0.3">
      <c r="A166" s="9" t="s">
        <v>167</v>
      </c>
      <c r="B166" s="10" t="s">
        <v>146</v>
      </c>
      <c r="C166" s="10" t="s">
        <v>458</v>
      </c>
      <c r="D166" s="10" t="s">
        <v>459</v>
      </c>
      <c r="E166" s="11" t="str">
        <f t="shared" si="2"/>
        <v>uS9_AtRPS16A</v>
      </c>
      <c r="F166" s="9" t="s">
        <v>167</v>
      </c>
      <c r="G166" s="10" t="s">
        <v>766</v>
      </c>
      <c r="H166" s="10" t="s">
        <v>767</v>
      </c>
      <c r="I166" s="10" t="s">
        <v>566</v>
      </c>
      <c r="J166" s="12" t="s">
        <v>768</v>
      </c>
      <c r="K166" s="12" t="s">
        <v>769</v>
      </c>
      <c r="L166" s="10" t="s">
        <v>569</v>
      </c>
      <c r="M166" s="11">
        <v>146</v>
      </c>
    </row>
    <row r="167" spans="1:13" s="8" customFormat="1" ht="30" customHeight="1" x14ac:dyDescent="0.3">
      <c r="A167" s="9" t="s">
        <v>168</v>
      </c>
      <c r="B167" s="10" t="s">
        <v>146</v>
      </c>
      <c r="C167" s="10" t="s">
        <v>458</v>
      </c>
      <c r="D167" s="10" t="s">
        <v>460</v>
      </c>
      <c r="E167" s="11" t="str">
        <f t="shared" si="2"/>
        <v>uS9_AtRPS16B</v>
      </c>
      <c r="F167" s="9" t="s">
        <v>168</v>
      </c>
      <c r="G167" s="10" t="s">
        <v>937</v>
      </c>
      <c r="H167" s="10" t="s">
        <v>938</v>
      </c>
      <c r="I167" s="10" t="s">
        <v>566</v>
      </c>
      <c r="J167" s="12" t="s">
        <v>939</v>
      </c>
      <c r="K167" s="12" t="s">
        <v>940</v>
      </c>
      <c r="L167" s="10" t="s">
        <v>569</v>
      </c>
      <c r="M167" s="11">
        <v>146</v>
      </c>
    </row>
    <row r="168" spans="1:13" s="8" customFormat="1" ht="30" customHeight="1" x14ac:dyDescent="0.3">
      <c r="A168" s="9" t="s">
        <v>169</v>
      </c>
      <c r="B168" s="10" t="s">
        <v>146</v>
      </c>
      <c r="C168" s="10" t="s">
        <v>458</v>
      </c>
      <c r="D168" s="10" t="s">
        <v>461</v>
      </c>
      <c r="E168" s="11" t="str">
        <f t="shared" si="2"/>
        <v>uS9_AtRPS16C</v>
      </c>
      <c r="F168" s="9" t="s">
        <v>169</v>
      </c>
      <c r="G168" s="10" t="s">
        <v>1314</v>
      </c>
      <c r="H168" s="10" t="s">
        <v>1315</v>
      </c>
      <c r="I168" s="10" t="s">
        <v>566</v>
      </c>
      <c r="J168" s="12" t="s">
        <v>1316</v>
      </c>
      <c r="K168" s="12" t="s">
        <v>1317</v>
      </c>
      <c r="L168" s="10" t="s">
        <v>569</v>
      </c>
      <c r="M168" s="11">
        <v>146</v>
      </c>
    </row>
    <row r="169" spans="1:13" s="8" customFormat="1" ht="30" customHeight="1" x14ac:dyDescent="0.3">
      <c r="A169" s="9" t="s">
        <v>170</v>
      </c>
      <c r="B169" s="10" t="s">
        <v>146</v>
      </c>
      <c r="C169" s="10" t="s">
        <v>462</v>
      </c>
      <c r="D169" s="10" t="s">
        <v>463</v>
      </c>
      <c r="E169" s="11" t="str">
        <f t="shared" si="2"/>
        <v>uS10_AtRPS20A</v>
      </c>
      <c r="F169" s="9" t="s">
        <v>1072</v>
      </c>
      <c r="G169" s="10" t="s">
        <v>1073</v>
      </c>
      <c r="H169" s="10" t="s">
        <v>1074</v>
      </c>
      <c r="I169" s="10" t="s">
        <v>566</v>
      </c>
      <c r="J169" s="12" t="s">
        <v>1075</v>
      </c>
      <c r="K169" s="12" t="s">
        <v>1076</v>
      </c>
      <c r="L169" s="10" t="s">
        <v>569</v>
      </c>
      <c r="M169" s="11">
        <v>124</v>
      </c>
    </row>
    <row r="170" spans="1:13" s="8" customFormat="1" ht="30" customHeight="1" x14ac:dyDescent="0.3">
      <c r="A170" s="9" t="s">
        <v>171</v>
      </c>
      <c r="B170" s="10" t="s">
        <v>146</v>
      </c>
      <c r="C170" s="10" t="s">
        <v>462</v>
      </c>
      <c r="D170" s="10" t="s">
        <v>464</v>
      </c>
      <c r="E170" s="11" t="str">
        <f t="shared" si="2"/>
        <v>uS10_AtRPS20B</v>
      </c>
      <c r="F170" s="9" t="s">
        <v>171</v>
      </c>
      <c r="G170" s="10" t="s">
        <v>1081</v>
      </c>
      <c r="H170" s="10" t="s">
        <v>1082</v>
      </c>
      <c r="I170" s="10" t="s">
        <v>566</v>
      </c>
      <c r="J170" s="12" t="s">
        <v>1083</v>
      </c>
      <c r="K170" s="12" t="s">
        <v>1084</v>
      </c>
      <c r="L170" s="10" t="s">
        <v>569</v>
      </c>
      <c r="M170" s="11">
        <v>122</v>
      </c>
    </row>
    <row r="171" spans="1:13" s="8" customFormat="1" ht="30" customHeight="1" x14ac:dyDescent="0.3">
      <c r="A171" s="9" t="s">
        <v>172</v>
      </c>
      <c r="B171" s="10" t="s">
        <v>146</v>
      </c>
      <c r="C171" s="10" t="s">
        <v>462</v>
      </c>
      <c r="D171" s="10" t="s">
        <v>465</v>
      </c>
      <c r="E171" s="11" t="str">
        <f t="shared" si="2"/>
        <v>uS10_AtRPS20C</v>
      </c>
      <c r="F171" s="9" t="s">
        <v>1072</v>
      </c>
      <c r="G171" s="10" t="s">
        <v>1073</v>
      </c>
      <c r="H171" s="10" t="s">
        <v>1074</v>
      </c>
      <c r="I171" s="10" t="s">
        <v>566</v>
      </c>
      <c r="J171" s="12" t="s">
        <v>1075</v>
      </c>
      <c r="K171" s="12" t="s">
        <v>1076</v>
      </c>
      <c r="L171" s="10" t="s">
        <v>569</v>
      </c>
      <c r="M171" s="11">
        <v>124</v>
      </c>
    </row>
    <row r="172" spans="1:13" s="8" customFormat="1" ht="30" customHeight="1" x14ac:dyDescent="0.3">
      <c r="A172" s="9" t="s">
        <v>173</v>
      </c>
      <c r="B172" s="10" t="s">
        <v>146</v>
      </c>
      <c r="C172" s="10" t="s">
        <v>466</v>
      </c>
      <c r="D172" s="10" t="s">
        <v>467</v>
      </c>
      <c r="E172" s="11" t="str">
        <f t="shared" si="2"/>
        <v>uS11_AtRPS14A</v>
      </c>
      <c r="F172" s="9" t="s">
        <v>173</v>
      </c>
      <c r="G172" s="10" t="s">
        <v>840</v>
      </c>
      <c r="H172" s="10" t="s">
        <v>841</v>
      </c>
      <c r="I172" s="10" t="s">
        <v>566</v>
      </c>
      <c r="J172" s="12" t="s">
        <v>842</v>
      </c>
      <c r="K172" s="12" t="s">
        <v>843</v>
      </c>
      <c r="L172" s="10" t="s">
        <v>569</v>
      </c>
      <c r="M172" s="11">
        <v>150</v>
      </c>
    </row>
    <row r="173" spans="1:13" s="8" customFormat="1" ht="30" customHeight="1" x14ac:dyDescent="0.3">
      <c r="A173" s="9" t="s">
        <v>174</v>
      </c>
      <c r="B173" s="10" t="s">
        <v>146</v>
      </c>
      <c r="C173" s="10" t="s">
        <v>466</v>
      </c>
      <c r="D173" s="10" t="s">
        <v>468</v>
      </c>
      <c r="E173" s="11" t="str">
        <f t="shared" si="2"/>
        <v>uS11_AtRPS14B</v>
      </c>
      <c r="F173" s="9" t="s">
        <v>174</v>
      </c>
      <c r="G173" s="10" t="s">
        <v>1006</v>
      </c>
      <c r="H173" s="10" t="s">
        <v>1007</v>
      </c>
      <c r="I173" s="10" t="s">
        <v>566</v>
      </c>
      <c r="J173" s="12" t="s">
        <v>1008</v>
      </c>
      <c r="K173" s="12" t="s">
        <v>1009</v>
      </c>
      <c r="L173" s="10" t="s">
        <v>569</v>
      </c>
      <c r="M173" s="11">
        <v>150</v>
      </c>
    </row>
    <row r="174" spans="1:13" s="8" customFormat="1" ht="30" customHeight="1" x14ac:dyDescent="0.3">
      <c r="A174" s="9" t="s">
        <v>175</v>
      </c>
      <c r="B174" s="10" t="s">
        <v>146</v>
      </c>
      <c r="C174" s="10" t="s">
        <v>466</v>
      </c>
      <c r="D174" s="10" t="s">
        <v>469</v>
      </c>
      <c r="E174" s="11" t="str">
        <f t="shared" si="2"/>
        <v>uS11_AtRPS14C</v>
      </c>
      <c r="F174" s="9" t="s">
        <v>175</v>
      </c>
      <c r="G174" s="10" t="s">
        <v>1105</v>
      </c>
      <c r="H174" s="10" t="s">
        <v>1106</v>
      </c>
      <c r="I174" s="10" t="s">
        <v>566</v>
      </c>
      <c r="J174" s="12" t="s">
        <v>1107</v>
      </c>
      <c r="K174" s="12" t="s">
        <v>1108</v>
      </c>
      <c r="L174" s="10" t="s">
        <v>569</v>
      </c>
      <c r="M174" s="11">
        <v>150</v>
      </c>
    </row>
    <row r="175" spans="1:13" s="8" customFormat="1" ht="30" customHeight="1" x14ac:dyDescent="0.3">
      <c r="A175" s="9" t="s">
        <v>176</v>
      </c>
      <c r="B175" s="10" t="s">
        <v>146</v>
      </c>
      <c r="C175" s="10" t="s">
        <v>470</v>
      </c>
      <c r="D175" s="10" t="s">
        <v>471</v>
      </c>
      <c r="E175" s="11" t="str">
        <f t="shared" si="2"/>
        <v>uS12_AtRPS23A</v>
      </c>
      <c r="F175" s="9" t="s">
        <v>176</v>
      </c>
      <c r="G175" s="10" t="s">
        <v>985</v>
      </c>
      <c r="H175" s="10" t="s">
        <v>986</v>
      </c>
      <c r="I175" s="10" t="s">
        <v>566</v>
      </c>
      <c r="J175" s="12" t="s">
        <v>987</v>
      </c>
      <c r="K175" s="12" t="s">
        <v>988</v>
      </c>
      <c r="L175" s="10" t="s">
        <v>569</v>
      </c>
      <c r="M175" s="11">
        <v>142</v>
      </c>
    </row>
    <row r="176" spans="1:13" s="8" customFormat="1" ht="30" customHeight="1" x14ac:dyDescent="0.3">
      <c r="A176" s="9" t="s">
        <v>177</v>
      </c>
      <c r="B176" s="10" t="s">
        <v>146</v>
      </c>
      <c r="C176" s="10" t="s">
        <v>470</v>
      </c>
      <c r="D176" s="10" t="s">
        <v>472</v>
      </c>
      <c r="E176" s="11" t="str">
        <f t="shared" si="2"/>
        <v>uS12_AtRPS23B</v>
      </c>
      <c r="F176" s="9" t="s">
        <v>177</v>
      </c>
      <c r="G176" s="10" t="s">
        <v>1274</v>
      </c>
      <c r="H176" s="10" t="s">
        <v>1275</v>
      </c>
      <c r="I176" s="10" t="s">
        <v>566</v>
      </c>
      <c r="J176" s="12" t="s">
        <v>1276</v>
      </c>
      <c r="K176" s="12" t="s">
        <v>1277</v>
      </c>
      <c r="L176" s="10" t="s">
        <v>569</v>
      </c>
      <c r="M176" s="11">
        <v>142</v>
      </c>
    </row>
    <row r="177" spans="1:13" s="8" customFormat="1" ht="30" customHeight="1" x14ac:dyDescent="0.3">
      <c r="A177" s="9" t="s">
        <v>178</v>
      </c>
      <c r="B177" s="10" t="s">
        <v>146</v>
      </c>
      <c r="C177" s="10" t="s">
        <v>473</v>
      </c>
      <c r="D177" s="10" t="s">
        <v>474</v>
      </c>
      <c r="E177" s="11" t="str">
        <f t="shared" si="2"/>
        <v>uS13_AtRPS18A</v>
      </c>
      <c r="F177" s="9" t="s">
        <v>629</v>
      </c>
      <c r="G177" s="10" t="s">
        <v>630</v>
      </c>
      <c r="H177" s="10" t="s">
        <v>631</v>
      </c>
      <c r="I177" s="10" t="s">
        <v>566</v>
      </c>
      <c r="J177" s="12" t="s">
        <v>632</v>
      </c>
      <c r="K177" s="12" t="s">
        <v>633</v>
      </c>
      <c r="L177" s="10" t="s">
        <v>569</v>
      </c>
      <c r="M177" s="11">
        <v>152</v>
      </c>
    </row>
    <row r="178" spans="1:13" s="8" customFormat="1" ht="30" customHeight="1" x14ac:dyDescent="0.3">
      <c r="A178" s="9" t="s">
        <v>179</v>
      </c>
      <c r="B178" s="10" t="s">
        <v>146</v>
      </c>
      <c r="C178" s="10" t="s">
        <v>473</v>
      </c>
      <c r="D178" s="10" t="s">
        <v>475</v>
      </c>
      <c r="E178" s="11" t="str">
        <f t="shared" si="2"/>
        <v>uS13_AtRPS18B</v>
      </c>
      <c r="F178" s="9" t="s">
        <v>629</v>
      </c>
      <c r="G178" s="10" t="s">
        <v>630</v>
      </c>
      <c r="H178" s="10" t="s">
        <v>631</v>
      </c>
      <c r="I178" s="10" t="s">
        <v>566</v>
      </c>
      <c r="J178" s="12" t="s">
        <v>632</v>
      </c>
      <c r="K178" s="12" t="s">
        <v>633</v>
      </c>
      <c r="L178" s="10" t="s">
        <v>569</v>
      </c>
      <c r="M178" s="11">
        <v>152</v>
      </c>
    </row>
    <row r="179" spans="1:13" s="8" customFormat="1" ht="30" customHeight="1" x14ac:dyDescent="0.3">
      <c r="A179" s="9" t="s">
        <v>180</v>
      </c>
      <c r="B179" s="10" t="s">
        <v>146</v>
      </c>
      <c r="C179" s="10" t="s">
        <v>473</v>
      </c>
      <c r="D179" s="10" t="s">
        <v>476</v>
      </c>
      <c r="E179" s="11" t="str">
        <f t="shared" si="2"/>
        <v>uS13_AtRPS18C</v>
      </c>
      <c r="F179" s="9" t="s">
        <v>629</v>
      </c>
      <c r="G179" s="10" t="s">
        <v>630</v>
      </c>
      <c r="H179" s="10" t="s">
        <v>631</v>
      </c>
      <c r="I179" s="10" t="s">
        <v>566</v>
      </c>
      <c r="J179" s="12" t="s">
        <v>632</v>
      </c>
      <c r="K179" s="12" t="s">
        <v>633</v>
      </c>
      <c r="L179" s="10" t="s">
        <v>569</v>
      </c>
      <c r="M179" s="11">
        <v>152</v>
      </c>
    </row>
    <row r="180" spans="1:13" s="8" customFormat="1" ht="30" customHeight="1" x14ac:dyDescent="0.3">
      <c r="A180" s="9" t="s">
        <v>181</v>
      </c>
      <c r="B180" s="10" t="s">
        <v>146</v>
      </c>
      <c r="C180" s="10" t="s">
        <v>477</v>
      </c>
      <c r="D180" s="10" t="s">
        <v>478</v>
      </c>
      <c r="E180" s="11" t="str">
        <f t="shared" si="2"/>
        <v>uS14_AtRPS29A</v>
      </c>
      <c r="F180" s="9" t="s">
        <v>1063</v>
      </c>
      <c r="G180" s="10" t="s">
        <v>1064</v>
      </c>
      <c r="H180" s="10" t="s">
        <v>1065</v>
      </c>
      <c r="I180" s="10" t="s">
        <v>566</v>
      </c>
      <c r="J180" s="12" t="s">
        <v>1066</v>
      </c>
      <c r="K180" s="12" t="s">
        <v>1067</v>
      </c>
      <c r="L180" s="10" t="s">
        <v>569</v>
      </c>
      <c r="M180" s="11">
        <v>56</v>
      </c>
    </row>
    <row r="181" spans="1:13" s="8" customFormat="1" ht="30" customHeight="1" x14ac:dyDescent="0.3">
      <c r="A181" s="9" t="s">
        <v>182</v>
      </c>
      <c r="B181" s="10" t="s">
        <v>146</v>
      </c>
      <c r="C181" s="10" t="s">
        <v>477</v>
      </c>
      <c r="D181" s="10" t="s">
        <v>479</v>
      </c>
      <c r="E181" s="11" t="str">
        <f t="shared" si="2"/>
        <v>uS14_AtRPS29B</v>
      </c>
      <c r="F181" s="9" t="s">
        <v>1063</v>
      </c>
      <c r="G181" s="10" t="s">
        <v>1064</v>
      </c>
      <c r="H181" s="10" t="s">
        <v>1065</v>
      </c>
      <c r="I181" s="10" t="s">
        <v>566</v>
      </c>
      <c r="J181" s="12" t="s">
        <v>1066</v>
      </c>
      <c r="K181" s="12" t="s">
        <v>1067</v>
      </c>
      <c r="L181" s="10" t="s">
        <v>569</v>
      </c>
      <c r="M181" s="11">
        <v>56</v>
      </c>
    </row>
    <row r="182" spans="1:13" s="8" customFormat="1" ht="30" customHeight="1" x14ac:dyDescent="0.3">
      <c r="A182" s="9" t="s">
        <v>183</v>
      </c>
      <c r="B182" s="10" t="s">
        <v>146</v>
      </c>
      <c r="C182" s="10" t="s">
        <v>477</v>
      </c>
      <c r="D182" s="10" t="s">
        <v>480</v>
      </c>
      <c r="E182" s="11" t="str">
        <f t="shared" si="2"/>
        <v>uS14_AtRPS29C</v>
      </c>
      <c r="F182" s="9" t="s">
        <v>1063</v>
      </c>
      <c r="G182" s="10" t="s">
        <v>1064</v>
      </c>
      <c r="H182" s="10" t="s">
        <v>1065</v>
      </c>
      <c r="I182" s="10" t="s">
        <v>566</v>
      </c>
      <c r="J182" s="12" t="s">
        <v>1066</v>
      </c>
      <c r="K182" s="12" t="s">
        <v>1067</v>
      </c>
      <c r="L182" s="10" t="s">
        <v>569</v>
      </c>
      <c r="M182" s="11">
        <v>56</v>
      </c>
    </row>
    <row r="183" spans="1:13" s="8" customFormat="1" ht="30" customHeight="1" x14ac:dyDescent="0.3">
      <c r="A183" s="9" t="s">
        <v>184</v>
      </c>
      <c r="B183" s="10" t="s">
        <v>146</v>
      </c>
      <c r="C183" s="10" t="s">
        <v>481</v>
      </c>
      <c r="D183" s="10" t="s">
        <v>482</v>
      </c>
      <c r="E183" s="11" t="str">
        <f t="shared" si="2"/>
        <v>uS15_AtRPS13A</v>
      </c>
      <c r="F183" s="9" t="s">
        <v>184</v>
      </c>
      <c r="G183" s="10" t="s">
        <v>1162</v>
      </c>
      <c r="H183" s="10" t="s">
        <v>1163</v>
      </c>
      <c r="I183" s="10" t="s">
        <v>566</v>
      </c>
      <c r="J183" s="12" t="s">
        <v>1164</v>
      </c>
      <c r="K183" s="12" t="s">
        <v>1165</v>
      </c>
      <c r="L183" s="10" t="s">
        <v>569</v>
      </c>
      <c r="M183" s="11">
        <v>151</v>
      </c>
    </row>
    <row r="184" spans="1:13" s="8" customFormat="1" ht="30" customHeight="1" x14ac:dyDescent="0.3">
      <c r="A184" s="9" t="s">
        <v>185</v>
      </c>
      <c r="B184" s="10" t="s">
        <v>146</v>
      </c>
      <c r="C184" s="10" t="s">
        <v>481</v>
      </c>
      <c r="D184" s="10" t="s">
        <v>483</v>
      </c>
      <c r="E184" s="11" t="str">
        <f t="shared" si="2"/>
        <v>uS15_AtRPS13B</v>
      </c>
      <c r="F184" s="9" t="s">
        <v>185</v>
      </c>
      <c r="G184" s="10" t="s">
        <v>1178</v>
      </c>
      <c r="H184" s="10" t="s">
        <v>1179</v>
      </c>
      <c r="I184" s="10" t="s">
        <v>566</v>
      </c>
      <c r="J184" s="12" t="s">
        <v>1180</v>
      </c>
      <c r="K184" s="12" t="s">
        <v>1181</v>
      </c>
      <c r="L184" s="10" t="s">
        <v>569</v>
      </c>
      <c r="M184" s="11">
        <v>151</v>
      </c>
    </row>
    <row r="185" spans="1:13" s="8" customFormat="1" ht="30" customHeight="1" x14ac:dyDescent="0.3">
      <c r="A185" s="9" t="s">
        <v>186</v>
      </c>
      <c r="B185" s="10" t="s">
        <v>146</v>
      </c>
      <c r="C185" s="10" t="s">
        <v>484</v>
      </c>
      <c r="D185" s="10" t="s">
        <v>485</v>
      </c>
      <c r="E185" s="11" t="str">
        <f t="shared" si="2"/>
        <v>uS17_AtRPS11A</v>
      </c>
      <c r="F185" s="9" t="s">
        <v>186</v>
      </c>
      <c r="G185" s="10" t="s">
        <v>1085</v>
      </c>
      <c r="H185" s="10" t="s">
        <v>1086</v>
      </c>
      <c r="I185" s="10" t="s">
        <v>566</v>
      </c>
      <c r="J185" s="12" t="s">
        <v>1087</v>
      </c>
      <c r="K185" s="12" t="s">
        <v>1088</v>
      </c>
      <c r="L185" s="10" t="s">
        <v>569</v>
      </c>
      <c r="M185" s="11">
        <v>160</v>
      </c>
    </row>
    <row r="186" spans="1:13" s="8" customFormat="1" ht="30" customHeight="1" x14ac:dyDescent="0.3">
      <c r="A186" s="9" t="s">
        <v>187</v>
      </c>
      <c r="B186" s="10" t="s">
        <v>146</v>
      </c>
      <c r="C186" s="10" t="s">
        <v>484</v>
      </c>
      <c r="D186" s="10" t="s">
        <v>486</v>
      </c>
      <c r="E186" s="11" t="str">
        <f t="shared" si="2"/>
        <v>uS17_AtRPS11B</v>
      </c>
      <c r="F186" s="9" t="s">
        <v>187</v>
      </c>
      <c r="G186" s="10" t="s">
        <v>1238</v>
      </c>
      <c r="H186" s="10" t="s">
        <v>1239</v>
      </c>
      <c r="I186" s="10" t="s">
        <v>566</v>
      </c>
      <c r="J186" s="12" t="s">
        <v>1240</v>
      </c>
      <c r="K186" s="12" t="s">
        <v>1241</v>
      </c>
      <c r="L186" s="10" t="s">
        <v>569</v>
      </c>
      <c r="M186" s="11">
        <v>159</v>
      </c>
    </row>
    <row r="187" spans="1:13" s="8" customFormat="1" ht="30" customHeight="1" x14ac:dyDescent="0.3">
      <c r="A187" s="9" t="s">
        <v>188</v>
      </c>
      <c r="B187" s="10" t="s">
        <v>146</v>
      </c>
      <c r="C187" s="10" t="s">
        <v>484</v>
      </c>
      <c r="D187" s="10" t="s">
        <v>487</v>
      </c>
      <c r="E187" s="11" t="str">
        <f t="shared" si="2"/>
        <v>uS17_AtRPS11C</v>
      </c>
      <c r="F187" s="9" t="s">
        <v>188</v>
      </c>
      <c r="G187" s="10" t="s">
        <v>1326</v>
      </c>
      <c r="H187" s="10" t="s">
        <v>1327</v>
      </c>
      <c r="I187" s="10" t="s">
        <v>566</v>
      </c>
      <c r="J187" s="12" t="s">
        <v>1328</v>
      </c>
      <c r="K187" s="12" t="s">
        <v>1329</v>
      </c>
      <c r="L187" s="10" t="s">
        <v>569</v>
      </c>
      <c r="M187" s="11">
        <v>159</v>
      </c>
    </row>
    <row r="188" spans="1:13" s="8" customFormat="1" ht="30" customHeight="1" x14ac:dyDescent="0.3">
      <c r="A188" s="9" t="s">
        <v>189</v>
      </c>
      <c r="B188" s="10" t="s">
        <v>146</v>
      </c>
      <c r="C188" s="10" t="s">
        <v>488</v>
      </c>
      <c r="D188" s="10" t="s">
        <v>489</v>
      </c>
      <c r="E188" s="11" t="str">
        <f t="shared" si="2"/>
        <v>uS19_AtRPS15A</v>
      </c>
      <c r="F188" s="9" t="s">
        <v>189</v>
      </c>
      <c r="G188" s="10" t="s">
        <v>578</v>
      </c>
      <c r="H188" s="10" t="s">
        <v>579</v>
      </c>
      <c r="I188" s="10" t="s">
        <v>566</v>
      </c>
      <c r="J188" s="12" t="s">
        <v>580</v>
      </c>
      <c r="K188" s="12" t="s">
        <v>581</v>
      </c>
      <c r="L188" s="10" t="s">
        <v>569</v>
      </c>
      <c r="M188" s="11">
        <v>152</v>
      </c>
    </row>
    <row r="189" spans="1:13" s="8" customFormat="1" ht="30" customHeight="1" x14ac:dyDescent="0.3">
      <c r="A189" s="9" t="s">
        <v>190</v>
      </c>
      <c r="B189" s="10" t="s">
        <v>146</v>
      </c>
      <c r="C189" s="10" t="s">
        <v>488</v>
      </c>
      <c r="D189" s="10" t="s">
        <v>490</v>
      </c>
      <c r="E189" s="11" t="str">
        <f t="shared" si="2"/>
        <v>uS19_AtRPS15B</v>
      </c>
      <c r="F189" s="9" t="s">
        <v>190</v>
      </c>
      <c r="G189" s="10" t="s">
        <v>1286</v>
      </c>
      <c r="H189" s="10" t="s">
        <v>1287</v>
      </c>
      <c r="I189" s="10" t="s">
        <v>566</v>
      </c>
      <c r="J189" s="12" t="s">
        <v>1288</v>
      </c>
      <c r="K189" s="12" t="s">
        <v>1289</v>
      </c>
      <c r="L189" s="10" t="s">
        <v>569</v>
      </c>
      <c r="M189" s="11">
        <v>152</v>
      </c>
    </row>
    <row r="190" spans="1:13" s="8" customFormat="1" ht="30" customHeight="1" x14ac:dyDescent="0.3">
      <c r="A190" s="9" t="s">
        <v>191</v>
      </c>
      <c r="B190" s="10" t="s">
        <v>146</v>
      </c>
      <c r="C190" s="10" t="s">
        <v>488</v>
      </c>
      <c r="D190" s="10" t="s">
        <v>491</v>
      </c>
      <c r="E190" s="11" t="str">
        <f t="shared" si="2"/>
        <v>uS19_AtRPS15C</v>
      </c>
      <c r="F190" s="9" t="s">
        <v>191</v>
      </c>
      <c r="G190" s="10" t="s">
        <v>1290</v>
      </c>
      <c r="H190" s="10" t="s">
        <v>1291</v>
      </c>
      <c r="I190" s="10" t="s">
        <v>566</v>
      </c>
      <c r="J190" s="12" t="s">
        <v>1292</v>
      </c>
      <c r="K190" s="12" t="s">
        <v>1293</v>
      </c>
      <c r="L190" s="10" t="s">
        <v>569</v>
      </c>
      <c r="M190" s="11">
        <v>150</v>
      </c>
    </row>
    <row r="191" spans="1:13" s="8" customFormat="1" ht="30" customHeight="1" x14ac:dyDescent="0.3">
      <c r="A191" s="9" t="s">
        <v>192</v>
      </c>
      <c r="B191" s="10" t="s">
        <v>146</v>
      </c>
      <c r="C191" s="10" t="s">
        <v>488</v>
      </c>
      <c r="D191" s="10" t="s">
        <v>492</v>
      </c>
      <c r="E191" s="11" t="str">
        <f t="shared" si="2"/>
        <v>uS19_AtRPS15D</v>
      </c>
      <c r="F191" s="9" t="s">
        <v>192</v>
      </c>
      <c r="G191" s="10" t="s">
        <v>1294</v>
      </c>
      <c r="H191" s="10" t="s">
        <v>1295</v>
      </c>
      <c r="I191" s="10" t="s">
        <v>566</v>
      </c>
      <c r="J191" s="12" t="s">
        <v>1296</v>
      </c>
      <c r="K191" s="12" t="s">
        <v>1297</v>
      </c>
      <c r="L191" s="10" t="s">
        <v>569</v>
      </c>
      <c r="M191" s="11">
        <v>152</v>
      </c>
    </row>
    <row r="192" spans="1:13" s="8" customFormat="1" ht="30" customHeight="1" x14ac:dyDescent="0.3">
      <c r="A192" s="9" t="s">
        <v>193</v>
      </c>
      <c r="B192" s="10" t="s">
        <v>146</v>
      </c>
      <c r="C192" s="10" t="s">
        <v>488</v>
      </c>
      <c r="D192" s="10" t="s">
        <v>493</v>
      </c>
      <c r="E192" s="11" t="str">
        <f t="shared" si="2"/>
        <v>uS19_AtRPS15E</v>
      </c>
      <c r="F192" s="9" t="s">
        <v>193</v>
      </c>
      <c r="G192" s="10" t="s">
        <v>1370</v>
      </c>
      <c r="H192" s="10" t="s">
        <v>1371</v>
      </c>
      <c r="I192" s="10" t="s">
        <v>566</v>
      </c>
      <c r="J192" s="12" t="s">
        <v>1372</v>
      </c>
      <c r="K192" s="12" t="s">
        <v>1373</v>
      </c>
      <c r="L192" s="10" t="s">
        <v>569</v>
      </c>
      <c r="M192" s="11">
        <v>149</v>
      </c>
    </row>
    <row r="193" spans="1:13" s="8" customFormat="1" ht="30" customHeight="1" x14ac:dyDescent="0.3">
      <c r="A193" s="9" t="s">
        <v>194</v>
      </c>
      <c r="B193" s="10" t="s">
        <v>146</v>
      </c>
      <c r="C193" s="10" t="s">
        <v>488</v>
      </c>
      <c r="D193" s="10" t="s">
        <v>494</v>
      </c>
      <c r="E193" s="11" t="str">
        <f t="shared" si="2"/>
        <v>uS19_AtRPS15F</v>
      </c>
      <c r="F193" s="9" t="s">
        <v>194</v>
      </c>
      <c r="G193" s="10" t="s">
        <v>1418</v>
      </c>
      <c r="H193" s="10" t="s">
        <v>1419</v>
      </c>
      <c r="I193" s="10" t="s">
        <v>566</v>
      </c>
      <c r="J193" s="12" t="s">
        <v>1420</v>
      </c>
      <c r="K193" s="12" t="s">
        <v>1421</v>
      </c>
      <c r="L193" s="10" t="s">
        <v>569</v>
      </c>
      <c r="M193" s="11">
        <v>160</v>
      </c>
    </row>
    <row r="194" spans="1:13" s="8" customFormat="1" ht="30" customHeight="1" x14ac:dyDescent="0.3">
      <c r="A194" s="9" t="s">
        <v>195</v>
      </c>
      <c r="B194" s="10" t="s">
        <v>146</v>
      </c>
      <c r="C194" s="10" t="s">
        <v>495</v>
      </c>
      <c r="D194" s="10" t="s">
        <v>496</v>
      </c>
      <c r="E194" s="11" t="str">
        <f t="shared" si="2"/>
        <v>eS1_AtRPS3aA</v>
      </c>
      <c r="F194" s="9" t="s">
        <v>195</v>
      </c>
      <c r="G194" s="10" t="s">
        <v>945</v>
      </c>
      <c r="H194" s="10" t="s">
        <v>946</v>
      </c>
      <c r="I194" s="10" t="s">
        <v>566</v>
      </c>
      <c r="J194" s="12" t="s">
        <v>947</v>
      </c>
      <c r="K194" s="12" t="s">
        <v>948</v>
      </c>
      <c r="L194" s="10" t="s">
        <v>569</v>
      </c>
      <c r="M194" s="11">
        <v>262</v>
      </c>
    </row>
    <row r="195" spans="1:13" s="8" customFormat="1" ht="30" customHeight="1" x14ac:dyDescent="0.3">
      <c r="A195" s="9" t="s">
        <v>196</v>
      </c>
      <c r="B195" s="10" t="s">
        <v>146</v>
      </c>
      <c r="C195" s="10" t="s">
        <v>495</v>
      </c>
      <c r="D195" s="10" t="s">
        <v>497</v>
      </c>
      <c r="E195" s="11" t="str">
        <f t="shared" ref="E195:E244" si="3">CONCATENATE(C195,"_","At",D195)</f>
        <v>eS1_AtRPS3aB</v>
      </c>
      <c r="F195" s="9" t="s">
        <v>196</v>
      </c>
      <c r="G195" s="10" t="s">
        <v>1250</v>
      </c>
      <c r="H195" s="10" t="s">
        <v>1251</v>
      </c>
      <c r="I195" s="10" t="s">
        <v>566</v>
      </c>
      <c r="J195" s="12" t="s">
        <v>1252</v>
      </c>
      <c r="K195" s="12" t="s">
        <v>1253</v>
      </c>
      <c r="L195" s="10" t="s">
        <v>569</v>
      </c>
      <c r="M195" s="11">
        <v>262</v>
      </c>
    </row>
    <row r="196" spans="1:13" s="8" customFormat="1" ht="30" customHeight="1" x14ac:dyDescent="0.3">
      <c r="A196" s="9" t="s">
        <v>197</v>
      </c>
      <c r="B196" s="10" t="s">
        <v>146</v>
      </c>
      <c r="C196" s="10" t="s">
        <v>498</v>
      </c>
      <c r="D196" s="10" t="s">
        <v>499</v>
      </c>
      <c r="E196" s="11" t="str">
        <f t="shared" si="3"/>
        <v>eS4_AtRPS4A</v>
      </c>
      <c r="F196" s="9" t="s">
        <v>197</v>
      </c>
      <c r="G196" s="10" t="s">
        <v>774</v>
      </c>
      <c r="H196" s="10" t="s">
        <v>775</v>
      </c>
      <c r="I196" s="10" t="s">
        <v>566</v>
      </c>
      <c r="J196" s="12" t="s">
        <v>776</v>
      </c>
      <c r="K196" s="12" t="s">
        <v>777</v>
      </c>
      <c r="L196" s="10" t="s">
        <v>569</v>
      </c>
      <c r="M196" s="11">
        <v>261</v>
      </c>
    </row>
    <row r="197" spans="1:13" s="8" customFormat="1" ht="30" customHeight="1" x14ac:dyDescent="0.3">
      <c r="A197" s="9" t="s">
        <v>198</v>
      </c>
      <c r="B197" s="10" t="s">
        <v>146</v>
      </c>
      <c r="C197" s="10" t="s">
        <v>498</v>
      </c>
      <c r="D197" s="10" t="s">
        <v>500</v>
      </c>
      <c r="E197" s="11" t="str">
        <f t="shared" si="3"/>
        <v>eS4_AtRPS4B</v>
      </c>
      <c r="F197" s="9" t="s">
        <v>198</v>
      </c>
      <c r="G197" s="10" t="s">
        <v>1282</v>
      </c>
      <c r="H197" s="10" t="s">
        <v>1283</v>
      </c>
      <c r="I197" s="10" t="s">
        <v>566</v>
      </c>
      <c r="J197" s="12" t="s">
        <v>1284</v>
      </c>
      <c r="K197" s="12" t="s">
        <v>1285</v>
      </c>
      <c r="L197" s="10" t="s">
        <v>569</v>
      </c>
      <c r="M197" s="11">
        <v>262</v>
      </c>
    </row>
    <row r="198" spans="1:13" s="8" customFormat="1" ht="30" customHeight="1" x14ac:dyDescent="0.3">
      <c r="A198" s="9" t="s">
        <v>199</v>
      </c>
      <c r="B198" s="10" t="s">
        <v>146</v>
      </c>
      <c r="C198" s="10" t="s">
        <v>498</v>
      </c>
      <c r="D198" s="10" t="s">
        <v>501</v>
      </c>
      <c r="E198" s="11" t="str">
        <f t="shared" si="3"/>
        <v>eS4_AtRPS4D</v>
      </c>
      <c r="F198" s="9" t="s">
        <v>199</v>
      </c>
      <c r="G198" s="10" t="s">
        <v>1402</v>
      </c>
      <c r="H198" s="10" t="s">
        <v>1403</v>
      </c>
      <c r="I198" s="10" t="s">
        <v>566</v>
      </c>
      <c r="J198" s="12" t="s">
        <v>1404</v>
      </c>
      <c r="K198" s="12" t="s">
        <v>1405</v>
      </c>
      <c r="L198" s="10" t="s">
        <v>569</v>
      </c>
      <c r="M198" s="11">
        <v>262</v>
      </c>
    </row>
    <row r="199" spans="1:13" s="8" customFormat="1" ht="30" customHeight="1" x14ac:dyDescent="0.3">
      <c r="A199" s="9" t="s">
        <v>200</v>
      </c>
      <c r="B199" s="10" t="s">
        <v>146</v>
      </c>
      <c r="C199" s="10" t="s">
        <v>502</v>
      </c>
      <c r="D199" s="10" t="s">
        <v>503</v>
      </c>
      <c r="E199" s="11" t="str">
        <f t="shared" si="3"/>
        <v>eS6_AtRPS6A</v>
      </c>
      <c r="F199" s="9" t="s">
        <v>200</v>
      </c>
      <c r="G199" s="10" t="s">
        <v>1242</v>
      </c>
      <c r="H199" s="10" t="s">
        <v>1243</v>
      </c>
      <c r="I199" s="10" t="s">
        <v>566</v>
      </c>
      <c r="J199" s="12" t="s">
        <v>1244</v>
      </c>
      <c r="K199" s="12" t="s">
        <v>1245</v>
      </c>
      <c r="L199" s="10" t="s">
        <v>569</v>
      </c>
      <c r="M199" s="11">
        <v>250</v>
      </c>
    </row>
    <row r="200" spans="1:13" s="8" customFormat="1" ht="30" customHeight="1" x14ac:dyDescent="0.3">
      <c r="A200" s="9" t="s">
        <v>201</v>
      </c>
      <c r="B200" s="10" t="s">
        <v>146</v>
      </c>
      <c r="C200" s="10" t="s">
        <v>502</v>
      </c>
      <c r="D200" s="10" t="s">
        <v>504</v>
      </c>
      <c r="E200" s="11" t="str">
        <f t="shared" si="3"/>
        <v>eS6_AtRPS6B</v>
      </c>
      <c r="F200" s="9" t="s">
        <v>201</v>
      </c>
      <c r="G200" s="10" t="s">
        <v>1298</v>
      </c>
      <c r="H200" s="10" t="s">
        <v>1299</v>
      </c>
      <c r="I200" s="10" t="s">
        <v>566</v>
      </c>
      <c r="J200" s="12" t="s">
        <v>1300</v>
      </c>
      <c r="K200" s="12" t="s">
        <v>1301</v>
      </c>
      <c r="L200" s="10" t="s">
        <v>569</v>
      </c>
      <c r="M200" s="11">
        <v>249</v>
      </c>
    </row>
    <row r="201" spans="1:13" s="8" customFormat="1" ht="30" customHeight="1" x14ac:dyDescent="0.3">
      <c r="A201" s="9" t="s">
        <v>202</v>
      </c>
      <c r="B201" s="10" t="s">
        <v>146</v>
      </c>
      <c r="C201" s="10" t="s">
        <v>505</v>
      </c>
      <c r="D201" s="10" t="s">
        <v>506</v>
      </c>
      <c r="E201" s="11" t="str">
        <f t="shared" si="3"/>
        <v>eS7_AtRPS7A</v>
      </c>
      <c r="F201" s="9" t="s">
        <v>202</v>
      </c>
      <c r="G201" s="10" t="s">
        <v>683</v>
      </c>
      <c r="H201" s="10" t="s">
        <v>684</v>
      </c>
      <c r="I201" s="10" t="s">
        <v>566</v>
      </c>
      <c r="J201" s="12" t="s">
        <v>685</v>
      </c>
      <c r="K201" s="12" t="s">
        <v>686</v>
      </c>
      <c r="L201" s="10" t="s">
        <v>569</v>
      </c>
      <c r="M201" s="11">
        <v>191</v>
      </c>
    </row>
    <row r="202" spans="1:13" s="8" customFormat="1" ht="30" customHeight="1" x14ac:dyDescent="0.3">
      <c r="A202" s="9" t="s">
        <v>203</v>
      </c>
      <c r="B202" s="10" t="s">
        <v>146</v>
      </c>
      <c r="C202" s="10" t="s">
        <v>505</v>
      </c>
      <c r="D202" s="10" t="s">
        <v>507</v>
      </c>
      <c r="E202" s="11" t="str">
        <f t="shared" si="3"/>
        <v>eS7_AtRPS7B</v>
      </c>
      <c r="F202" s="9" t="s">
        <v>203</v>
      </c>
      <c r="G202" s="10" t="s">
        <v>933</v>
      </c>
      <c r="H202" s="10" t="s">
        <v>934</v>
      </c>
      <c r="I202" s="10" t="s">
        <v>566</v>
      </c>
      <c r="J202" s="12" t="s">
        <v>935</v>
      </c>
      <c r="K202" s="12" t="s">
        <v>936</v>
      </c>
      <c r="L202" s="10" t="s">
        <v>569</v>
      </c>
      <c r="M202" s="11">
        <v>191</v>
      </c>
    </row>
    <row r="203" spans="1:13" s="8" customFormat="1" ht="30" customHeight="1" x14ac:dyDescent="0.3">
      <c r="A203" s="9" t="s">
        <v>204</v>
      </c>
      <c r="B203" s="10" t="s">
        <v>146</v>
      </c>
      <c r="C203" s="10" t="s">
        <v>505</v>
      </c>
      <c r="D203" s="10" t="s">
        <v>508</v>
      </c>
      <c r="E203" s="11" t="str">
        <f t="shared" si="3"/>
        <v>eS7_AtRPS7C</v>
      </c>
      <c r="F203" s="9" t="s">
        <v>204</v>
      </c>
      <c r="G203" s="10" t="s">
        <v>1310</v>
      </c>
      <c r="H203" s="10" t="s">
        <v>1311</v>
      </c>
      <c r="I203" s="10" t="s">
        <v>566</v>
      </c>
      <c r="J203" s="12" t="s">
        <v>1312</v>
      </c>
      <c r="K203" s="12" t="s">
        <v>1313</v>
      </c>
      <c r="L203" s="10" t="s">
        <v>569</v>
      </c>
      <c r="M203" s="11">
        <v>190</v>
      </c>
    </row>
    <row r="204" spans="1:13" s="8" customFormat="1" ht="30" customHeight="1" x14ac:dyDescent="0.3">
      <c r="A204" s="9" t="s">
        <v>205</v>
      </c>
      <c r="B204" s="10" t="s">
        <v>146</v>
      </c>
      <c r="C204" s="10" t="s">
        <v>509</v>
      </c>
      <c r="D204" s="10" t="s">
        <v>510</v>
      </c>
      <c r="E204" s="11" t="str">
        <f t="shared" si="3"/>
        <v>eS8_AtRPS8A</v>
      </c>
      <c r="F204" s="9" t="s">
        <v>205</v>
      </c>
      <c r="G204" s="10" t="s">
        <v>1318</v>
      </c>
      <c r="H204" s="10" t="s">
        <v>1319</v>
      </c>
      <c r="I204" s="10" t="s">
        <v>566</v>
      </c>
      <c r="J204" s="12" t="s">
        <v>1320</v>
      </c>
      <c r="K204" s="12" t="s">
        <v>1321</v>
      </c>
      <c r="L204" s="10" t="s">
        <v>569</v>
      </c>
      <c r="M204" s="11">
        <v>222</v>
      </c>
    </row>
    <row r="205" spans="1:13" s="8" customFormat="1" ht="30" customHeight="1" x14ac:dyDescent="0.3">
      <c r="A205" s="9" t="s">
        <v>206</v>
      </c>
      <c r="B205" s="10" t="s">
        <v>146</v>
      </c>
      <c r="C205" s="10" t="s">
        <v>509</v>
      </c>
      <c r="D205" s="10" t="s">
        <v>511</v>
      </c>
      <c r="E205" s="11" t="str">
        <f t="shared" si="3"/>
        <v>eS8_AtRPS8B</v>
      </c>
      <c r="F205" s="9" t="s">
        <v>206</v>
      </c>
      <c r="G205" s="10" t="s">
        <v>1406</v>
      </c>
      <c r="H205" s="10" t="s">
        <v>1407</v>
      </c>
      <c r="I205" s="10" t="s">
        <v>566</v>
      </c>
      <c r="J205" s="12" t="s">
        <v>1408</v>
      </c>
      <c r="K205" s="12" t="s">
        <v>1409</v>
      </c>
      <c r="L205" s="10" t="s">
        <v>569</v>
      </c>
      <c r="M205" s="11">
        <v>210</v>
      </c>
    </row>
    <row r="206" spans="1:13" s="8" customFormat="1" ht="30" customHeight="1" x14ac:dyDescent="0.3">
      <c r="A206" s="9" t="s">
        <v>207</v>
      </c>
      <c r="B206" s="10" t="s">
        <v>146</v>
      </c>
      <c r="C206" s="10" t="s">
        <v>512</v>
      </c>
      <c r="D206" s="10" t="s">
        <v>513</v>
      </c>
      <c r="E206" s="11" t="str">
        <f t="shared" si="3"/>
        <v>eS10_AtRPS10A</v>
      </c>
      <c r="F206" s="9" t="s">
        <v>207</v>
      </c>
      <c r="G206" s="10" t="s">
        <v>1214</v>
      </c>
      <c r="H206" s="10" t="s">
        <v>1215</v>
      </c>
      <c r="I206" s="10" t="s">
        <v>566</v>
      </c>
      <c r="J206" s="12" t="s">
        <v>1216</v>
      </c>
      <c r="K206" s="12" t="s">
        <v>1217</v>
      </c>
      <c r="L206" s="10" t="s">
        <v>569</v>
      </c>
      <c r="M206" s="11">
        <v>177</v>
      </c>
    </row>
    <row r="207" spans="1:13" s="8" customFormat="1" ht="30" customHeight="1" x14ac:dyDescent="0.3">
      <c r="A207" s="9" t="s">
        <v>208</v>
      </c>
      <c r="B207" s="10" t="s">
        <v>146</v>
      </c>
      <c r="C207" s="10" t="s">
        <v>512</v>
      </c>
      <c r="D207" s="10" t="s">
        <v>514</v>
      </c>
      <c r="E207" s="11" t="str">
        <f t="shared" si="3"/>
        <v>eS10_AtRPS10B</v>
      </c>
      <c r="F207" s="9" t="s">
        <v>208</v>
      </c>
      <c r="G207" s="10" t="s">
        <v>1366</v>
      </c>
      <c r="H207" s="10" t="s">
        <v>1367</v>
      </c>
      <c r="I207" s="10" t="s">
        <v>566</v>
      </c>
      <c r="J207" s="12" t="s">
        <v>1368</v>
      </c>
      <c r="K207" s="12" t="s">
        <v>1369</v>
      </c>
      <c r="L207" s="10" t="s">
        <v>569</v>
      </c>
      <c r="M207" s="11">
        <v>180</v>
      </c>
    </row>
    <row r="208" spans="1:13" s="8" customFormat="1" ht="30" customHeight="1" x14ac:dyDescent="0.3">
      <c r="A208" s="9" t="s">
        <v>209</v>
      </c>
      <c r="B208" s="10" t="s">
        <v>146</v>
      </c>
      <c r="C208" s="10" t="s">
        <v>512</v>
      </c>
      <c r="D208" s="10" t="s">
        <v>515</v>
      </c>
      <c r="E208" s="11" t="str">
        <f t="shared" si="3"/>
        <v>eS10_AtRPS10C</v>
      </c>
      <c r="F208" s="9" t="s">
        <v>209</v>
      </c>
      <c r="G208" s="10" t="s">
        <v>1390</v>
      </c>
      <c r="H208" s="10" t="s">
        <v>1391</v>
      </c>
      <c r="I208" s="10" t="s">
        <v>566</v>
      </c>
      <c r="J208" s="12" t="s">
        <v>1392</v>
      </c>
      <c r="K208" s="12" t="s">
        <v>1393</v>
      </c>
      <c r="L208" s="10" t="s">
        <v>569</v>
      </c>
      <c r="M208" s="11">
        <v>179</v>
      </c>
    </row>
    <row r="209" spans="1:13" s="8" customFormat="1" ht="30" customHeight="1" x14ac:dyDescent="0.3">
      <c r="A209" s="9" t="s">
        <v>210</v>
      </c>
      <c r="B209" s="10" t="s">
        <v>146</v>
      </c>
      <c r="C209" s="10" t="s">
        <v>516</v>
      </c>
      <c r="D209" s="10" t="s">
        <v>517</v>
      </c>
      <c r="E209" s="11" t="str">
        <f t="shared" si="3"/>
        <v>eS12_AtRPS12A</v>
      </c>
      <c r="F209" s="9" t="s">
        <v>210</v>
      </c>
      <c r="G209" s="10" t="s">
        <v>617</v>
      </c>
      <c r="H209" s="10" t="s">
        <v>618</v>
      </c>
      <c r="I209" s="10" t="s">
        <v>566</v>
      </c>
      <c r="J209" s="12" t="s">
        <v>619</v>
      </c>
      <c r="K209" s="12" t="s">
        <v>620</v>
      </c>
      <c r="L209" s="10" t="s">
        <v>569</v>
      </c>
      <c r="M209" s="11">
        <v>144</v>
      </c>
    </row>
    <row r="210" spans="1:13" s="8" customFormat="1" ht="30" customHeight="1" x14ac:dyDescent="0.3">
      <c r="A210" s="9" t="s">
        <v>211</v>
      </c>
      <c r="B210" s="10" t="s">
        <v>146</v>
      </c>
      <c r="C210" s="10" t="s">
        <v>516</v>
      </c>
      <c r="D210" s="10" t="s">
        <v>518</v>
      </c>
      <c r="E210" s="11" t="str">
        <f t="shared" si="3"/>
        <v>eS12_AtRPS12C</v>
      </c>
      <c r="F210" s="9" t="s">
        <v>211</v>
      </c>
      <c r="G210" s="10" t="s">
        <v>828</v>
      </c>
      <c r="H210" s="10" t="s">
        <v>829</v>
      </c>
      <c r="I210" s="10" t="s">
        <v>566</v>
      </c>
      <c r="J210" s="12" t="s">
        <v>830</v>
      </c>
      <c r="K210" s="12" t="s">
        <v>831</v>
      </c>
      <c r="L210" s="10" t="s">
        <v>569</v>
      </c>
      <c r="M210" s="11">
        <v>144</v>
      </c>
    </row>
    <row r="211" spans="1:13" s="8" customFormat="1" ht="30" customHeight="1" x14ac:dyDescent="0.3">
      <c r="A211" s="9" t="s">
        <v>212</v>
      </c>
      <c r="B211" s="10" t="s">
        <v>146</v>
      </c>
      <c r="C211" s="10" t="s">
        <v>519</v>
      </c>
      <c r="D211" s="10" t="s">
        <v>520</v>
      </c>
      <c r="E211" s="11" t="str">
        <f t="shared" si="3"/>
        <v>eS17_AtRPS17A</v>
      </c>
      <c r="F211" s="9" t="s">
        <v>212</v>
      </c>
      <c r="G211" s="10" t="s">
        <v>758</v>
      </c>
      <c r="H211" s="10" t="s">
        <v>759</v>
      </c>
      <c r="I211" s="10" t="s">
        <v>566</v>
      </c>
      <c r="J211" s="12" t="s">
        <v>760</v>
      </c>
      <c r="K211" s="12" t="s">
        <v>761</v>
      </c>
      <c r="L211" s="10" t="s">
        <v>569</v>
      </c>
      <c r="M211" s="11">
        <v>141</v>
      </c>
    </row>
    <row r="212" spans="1:13" s="8" customFormat="1" ht="30" customHeight="1" x14ac:dyDescent="0.3">
      <c r="A212" s="9" t="s">
        <v>213</v>
      </c>
      <c r="B212" s="10" t="s">
        <v>146</v>
      </c>
      <c r="C212" s="10" t="s">
        <v>519</v>
      </c>
      <c r="D212" s="10" t="s">
        <v>521</v>
      </c>
      <c r="E212" s="11" t="str">
        <f t="shared" si="3"/>
        <v>eS17_AtRPS17B</v>
      </c>
      <c r="F212" s="9" t="s">
        <v>213</v>
      </c>
      <c r="G212" s="10" t="s">
        <v>762</v>
      </c>
      <c r="H212" s="10" t="s">
        <v>763</v>
      </c>
      <c r="I212" s="10" t="s">
        <v>566</v>
      </c>
      <c r="J212" s="12" t="s">
        <v>764</v>
      </c>
      <c r="K212" s="12" t="s">
        <v>765</v>
      </c>
      <c r="L212" s="10" t="s">
        <v>569</v>
      </c>
      <c r="M212" s="11">
        <v>140</v>
      </c>
    </row>
    <row r="213" spans="1:13" s="8" customFormat="1" ht="30" customHeight="1" x14ac:dyDescent="0.3">
      <c r="A213" s="9" t="s">
        <v>214</v>
      </c>
      <c r="B213" s="10" t="s">
        <v>146</v>
      </c>
      <c r="C213" s="10" t="s">
        <v>519</v>
      </c>
      <c r="D213" s="10" t="s">
        <v>522</v>
      </c>
      <c r="E213" s="11" t="str">
        <f t="shared" si="3"/>
        <v>eS17_AtRPS17C</v>
      </c>
      <c r="F213" s="9" t="s">
        <v>214</v>
      </c>
      <c r="G213" s="10" t="s">
        <v>994</v>
      </c>
      <c r="H213" s="10" t="s">
        <v>995</v>
      </c>
      <c r="I213" s="10" t="s">
        <v>566</v>
      </c>
      <c r="J213" s="12" t="s">
        <v>996</v>
      </c>
      <c r="K213" s="12" t="s">
        <v>997</v>
      </c>
      <c r="L213" s="10" t="s">
        <v>569</v>
      </c>
      <c r="M213" s="11">
        <v>140</v>
      </c>
    </row>
    <row r="214" spans="1:13" s="8" customFormat="1" ht="30" customHeight="1" x14ac:dyDescent="0.3">
      <c r="A214" s="9" t="s">
        <v>215</v>
      </c>
      <c r="B214" s="10" t="s">
        <v>146</v>
      </c>
      <c r="C214" s="10" t="s">
        <v>519</v>
      </c>
      <c r="D214" s="10" t="s">
        <v>523</v>
      </c>
      <c r="E214" s="11" t="str">
        <f t="shared" si="3"/>
        <v>eS17_AtRPS17D</v>
      </c>
      <c r="F214" s="9" t="s">
        <v>215</v>
      </c>
      <c r="G214" s="10" t="s">
        <v>1278</v>
      </c>
      <c r="H214" s="10" t="s">
        <v>1279</v>
      </c>
      <c r="I214" s="10" t="s">
        <v>566</v>
      </c>
      <c r="J214" s="12" t="s">
        <v>1280</v>
      </c>
      <c r="K214" s="12" t="s">
        <v>1281</v>
      </c>
      <c r="L214" s="10" t="s">
        <v>569</v>
      </c>
      <c r="M214" s="11">
        <v>141</v>
      </c>
    </row>
    <row r="215" spans="1:13" s="8" customFormat="1" ht="30" customHeight="1" x14ac:dyDescent="0.3">
      <c r="A215" s="9" t="s">
        <v>216</v>
      </c>
      <c r="B215" s="10" t="s">
        <v>146</v>
      </c>
      <c r="C215" s="10" t="s">
        <v>524</v>
      </c>
      <c r="D215" s="10" t="s">
        <v>525</v>
      </c>
      <c r="E215" s="11" t="str">
        <f t="shared" si="3"/>
        <v>eS19_AtRPS19A</v>
      </c>
      <c r="F215" s="9" t="s">
        <v>216</v>
      </c>
      <c r="G215" s="10" t="s">
        <v>925</v>
      </c>
      <c r="H215" s="10" t="s">
        <v>926</v>
      </c>
      <c r="I215" s="10" t="s">
        <v>566</v>
      </c>
      <c r="J215" s="12" t="s">
        <v>927</v>
      </c>
      <c r="K215" s="12" t="s">
        <v>928</v>
      </c>
      <c r="L215" s="10" t="s">
        <v>569</v>
      </c>
      <c r="M215" s="11">
        <v>143</v>
      </c>
    </row>
    <row r="216" spans="1:13" s="8" customFormat="1" ht="30" customHeight="1" x14ac:dyDescent="0.3">
      <c r="A216" s="9" t="s">
        <v>217</v>
      </c>
      <c r="B216" s="10" t="s">
        <v>146</v>
      </c>
      <c r="C216" s="10" t="s">
        <v>524</v>
      </c>
      <c r="D216" s="10" t="s">
        <v>526</v>
      </c>
      <c r="E216" s="11" t="str">
        <f t="shared" si="3"/>
        <v>eS19_AtRPS19B</v>
      </c>
      <c r="F216" s="9" t="s">
        <v>217</v>
      </c>
      <c r="G216" s="10" t="s">
        <v>1306</v>
      </c>
      <c r="H216" s="10" t="s">
        <v>1307</v>
      </c>
      <c r="I216" s="10" t="s">
        <v>566</v>
      </c>
      <c r="J216" s="12" t="s">
        <v>1308</v>
      </c>
      <c r="K216" s="12" t="s">
        <v>1309</v>
      </c>
      <c r="L216" s="10" t="s">
        <v>569</v>
      </c>
      <c r="M216" s="11">
        <v>143</v>
      </c>
    </row>
    <row r="217" spans="1:13" s="8" customFormat="1" ht="30" customHeight="1" x14ac:dyDescent="0.3">
      <c r="A217" s="9" t="s">
        <v>218</v>
      </c>
      <c r="B217" s="10" t="s">
        <v>146</v>
      </c>
      <c r="C217" s="10" t="s">
        <v>524</v>
      </c>
      <c r="D217" s="10" t="s">
        <v>527</v>
      </c>
      <c r="E217" s="11" t="str">
        <f t="shared" si="3"/>
        <v>eS19_AtRPS19C</v>
      </c>
      <c r="F217" s="9" t="s">
        <v>218</v>
      </c>
      <c r="G217" s="10" t="s">
        <v>1414</v>
      </c>
      <c r="H217" s="10" t="s">
        <v>1415</v>
      </c>
      <c r="I217" s="10" t="s">
        <v>566</v>
      </c>
      <c r="J217" s="12" t="s">
        <v>1416</v>
      </c>
      <c r="K217" s="12" t="s">
        <v>1417</v>
      </c>
      <c r="L217" s="10" t="s">
        <v>569</v>
      </c>
      <c r="M217" s="11">
        <v>143</v>
      </c>
    </row>
    <row r="218" spans="1:13" s="8" customFormat="1" ht="30" customHeight="1" x14ac:dyDescent="0.3">
      <c r="A218" s="9" t="s">
        <v>219</v>
      </c>
      <c r="B218" s="10" t="s">
        <v>146</v>
      </c>
      <c r="C218" s="10" t="s">
        <v>528</v>
      </c>
      <c r="D218" s="10" t="s">
        <v>529</v>
      </c>
      <c r="E218" s="11" t="str">
        <f t="shared" si="3"/>
        <v>eS21_AtRPS21B</v>
      </c>
      <c r="F218" s="9" t="s">
        <v>219</v>
      </c>
      <c r="G218" s="10" t="s">
        <v>1129</v>
      </c>
      <c r="H218" s="10" t="s">
        <v>1130</v>
      </c>
      <c r="I218" s="10" t="s">
        <v>566</v>
      </c>
      <c r="J218" s="12" t="s">
        <v>1131</v>
      </c>
      <c r="K218" s="12" t="s">
        <v>1132</v>
      </c>
      <c r="L218" s="10" t="s">
        <v>569</v>
      </c>
      <c r="M218" s="11">
        <v>82</v>
      </c>
    </row>
    <row r="219" spans="1:13" s="8" customFormat="1" ht="30" customHeight="1" x14ac:dyDescent="0.3">
      <c r="A219" s="9" t="s">
        <v>220</v>
      </c>
      <c r="B219" s="10" t="s">
        <v>146</v>
      </c>
      <c r="C219" s="10" t="s">
        <v>528</v>
      </c>
      <c r="D219" s="10" t="s">
        <v>530</v>
      </c>
      <c r="E219" s="11" t="str">
        <f t="shared" si="3"/>
        <v>eS21_AtRPS21C</v>
      </c>
      <c r="F219" s="9" t="s">
        <v>220</v>
      </c>
      <c r="G219" s="10" t="s">
        <v>1334</v>
      </c>
      <c r="H219" s="10" t="s">
        <v>1335</v>
      </c>
      <c r="I219" s="10" t="s">
        <v>566</v>
      </c>
      <c r="J219" s="12" t="s">
        <v>1336</v>
      </c>
      <c r="K219" s="12" t="s">
        <v>1337</v>
      </c>
      <c r="L219" s="10" t="s">
        <v>569</v>
      </c>
      <c r="M219" s="11">
        <v>82</v>
      </c>
    </row>
    <row r="220" spans="1:13" s="8" customFormat="1" ht="30" customHeight="1" x14ac:dyDescent="0.3">
      <c r="A220" s="9" t="s">
        <v>221</v>
      </c>
      <c r="B220" s="10" t="s">
        <v>146</v>
      </c>
      <c r="C220" s="10" t="s">
        <v>531</v>
      </c>
      <c r="D220" s="10" t="s">
        <v>532</v>
      </c>
      <c r="E220" s="11" t="str">
        <f t="shared" si="3"/>
        <v>eS24_AtRPS24A</v>
      </c>
      <c r="F220" s="9" t="s">
        <v>221</v>
      </c>
      <c r="G220" s="10" t="s">
        <v>949</v>
      </c>
      <c r="H220" s="10" t="s">
        <v>950</v>
      </c>
      <c r="I220" s="10" t="s">
        <v>566</v>
      </c>
      <c r="J220" s="12" t="s">
        <v>951</v>
      </c>
      <c r="K220" s="12" t="s">
        <v>952</v>
      </c>
      <c r="L220" s="10" t="s">
        <v>569</v>
      </c>
      <c r="M220" s="11">
        <v>133</v>
      </c>
    </row>
    <row r="221" spans="1:13" s="8" customFormat="1" ht="30" customHeight="1" x14ac:dyDescent="0.3">
      <c r="A221" s="9" t="s">
        <v>222</v>
      </c>
      <c r="B221" s="10" t="s">
        <v>146</v>
      </c>
      <c r="C221" s="10" t="s">
        <v>531</v>
      </c>
      <c r="D221" s="10" t="s">
        <v>533</v>
      </c>
      <c r="E221" s="11" t="str">
        <f t="shared" si="3"/>
        <v>eS24_AtRPS24B</v>
      </c>
      <c r="F221" s="9" t="s">
        <v>222</v>
      </c>
      <c r="G221" s="10" t="s">
        <v>1346</v>
      </c>
      <c r="H221" s="10" t="s">
        <v>1347</v>
      </c>
      <c r="I221" s="10" t="s">
        <v>566</v>
      </c>
      <c r="J221" s="12" t="s">
        <v>1348</v>
      </c>
      <c r="K221" s="12" t="s">
        <v>1349</v>
      </c>
      <c r="L221" s="10" t="s">
        <v>569</v>
      </c>
      <c r="M221" s="11">
        <v>133</v>
      </c>
    </row>
    <row r="222" spans="1:13" s="8" customFormat="1" ht="30" customHeight="1" x14ac:dyDescent="0.3">
      <c r="A222" s="9" t="s">
        <v>223</v>
      </c>
      <c r="B222" s="10" t="s">
        <v>146</v>
      </c>
      <c r="C222" s="10" t="s">
        <v>534</v>
      </c>
      <c r="D222" s="10" t="s">
        <v>535</v>
      </c>
      <c r="E222" s="11" t="str">
        <f t="shared" si="3"/>
        <v>eS25_AtRPS25A</v>
      </c>
      <c r="F222" s="9" t="s">
        <v>223</v>
      </c>
      <c r="G222" s="10" t="s">
        <v>770</v>
      </c>
      <c r="H222" s="10" t="s">
        <v>771</v>
      </c>
      <c r="I222" s="10" t="s">
        <v>566</v>
      </c>
      <c r="J222" s="12" t="s">
        <v>772</v>
      </c>
      <c r="K222" s="12" t="s">
        <v>773</v>
      </c>
      <c r="L222" s="10" t="s">
        <v>569</v>
      </c>
      <c r="M222" s="11">
        <v>109</v>
      </c>
    </row>
    <row r="223" spans="1:13" s="8" customFormat="1" ht="30" customHeight="1" x14ac:dyDescent="0.3">
      <c r="A223" s="9" t="s">
        <v>224</v>
      </c>
      <c r="B223" s="10" t="s">
        <v>146</v>
      </c>
      <c r="C223" s="10" t="s">
        <v>534</v>
      </c>
      <c r="D223" s="10" t="s">
        <v>536</v>
      </c>
      <c r="E223" s="11" t="str">
        <f t="shared" si="3"/>
        <v>eS25_AtRPS25B</v>
      </c>
      <c r="F223" s="9" t="s">
        <v>224</v>
      </c>
      <c r="G223" s="10" t="s">
        <v>803</v>
      </c>
      <c r="H223" s="10" t="s">
        <v>804</v>
      </c>
      <c r="I223" s="10" t="s">
        <v>566</v>
      </c>
      <c r="J223" s="12" t="s">
        <v>805</v>
      </c>
      <c r="K223" s="12" t="s">
        <v>806</v>
      </c>
      <c r="L223" s="10" t="s">
        <v>569</v>
      </c>
      <c r="M223" s="11">
        <v>108</v>
      </c>
    </row>
    <row r="224" spans="1:13" s="8" customFormat="1" ht="30" customHeight="1" x14ac:dyDescent="0.3">
      <c r="A224" s="9" t="s">
        <v>225</v>
      </c>
      <c r="B224" s="10" t="s">
        <v>146</v>
      </c>
      <c r="C224" s="10" t="s">
        <v>534</v>
      </c>
      <c r="D224" s="10" t="s">
        <v>537</v>
      </c>
      <c r="E224" s="11" t="str">
        <f t="shared" si="3"/>
        <v>eS25_AtRPS25D</v>
      </c>
      <c r="F224" s="9" t="s">
        <v>225</v>
      </c>
      <c r="G224" s="10" t="s">
        <v>1246</v>
      </c>
      <c r="H224" s="10" t="s">
        <v>1247</v>
      </c>
      <c r="I224" s="10" t="s">
        <v>566</v>
      </c>
      <c r="J224" s="12" t="s">
        <v>1248</v>
      </c>
      <c r="K224" s="12" t="s">
        <v>1249</v>
      </c>
      <c r="L224" s="10" t="s">
        <v>569</v>
      </c>
      <c r="M224" s="11">
        <v>108</v>
      </c>
    </row>
    <row r="225" spans="1:13" s="8" customFormat="1" ht="30" customHeight="1" x14ac:dyDescent="0.3">
      <c r="A225" s="9" t="s">
        <v>226</v>
      </c>
      <c r="B225" s="10" t="s">
        <v>146</v>
      </c>
      <c r="C225" s="10" t="s">
        <v>534</v>
      </c>
      <c r="D225" s="10" t="s">
        <v>538</v>
      </c>
      <c r="E225" s="11" t="str">
        <f t="shared" si="3"/>
        <v>eS25_AtRPS25E</v>
      </c>
      <c r="F225" s="9" t="s">
        <v>226</v>
      </c>
      <c r="G225" s="10" t="s">
        <v>1258</v>
      </c>
      <c r="H225" s="10" t="s">
        <v>1259</v>
      </c>
      <c r="I225" s="10" t="s">
        <v>566</v>
      </c>
      <c r="J225" s="12" t="s">
        <v>1260</v>
      </c>
      <c r="K225" s="12" t="s">
        <v>1261</v>
      </c>
      <c r="L225" s="10" t="s">
        <v>569</v>
      </c>
      <c r="M225" s="11">
        <v>108</v>
      </c>
    </row>
    <row r="226" spans="1:13" s="8" customFormat="1" ht="30" customHeight="1" x14ac:dyDescent="0.3">
      <c r="A226" s="9" t="s">
        <v>227</v>
      </c>
      <c r="B226" s="10" t="s">
        <v>146</v>
      </c>
      <c r="C226" s="10" t="s">
        <v>539</v>
      </c>
      <c r="D226" s="10" t="s">
        <v>541</v>
      </c>
      <c r="E226" s="11" t="str">
        <f t="shared" si="3"/>
        <v>eS26_AtRPS26B</v>
      </c>
      <c r="F226" s="9" t="s">
        <v>227</v>
      </c>
      <c r="G226" s="10" t="s">
        <v>880</v>
      </c>
      <c r="H226" s="10" t="s">
        <v>881</v>
      </c>
      <c r="I226" s="10" t="s">
        <v>566</v>
      </c>
      <c r="J226" s="12" t="s">
        <v>882</v>
      </c>
      <c r="K226" s="12" t="s">
        <v>883</v>
      </c>
      <c r="L226" s="10" t="s">
        <v>569</v>
      </c>
      <c r="M226" s="11">
        <v>133</v>
      </c>
    </row>
    <row r="227" spans="1:13" s="8" customFormat="1" ht="30" customHeight="1" x14ac:dyDescent="0.3">
      <c r="A227" s="9" t="s">
        <v>228</v>
      </c>
      <c r="B227" s="10" t="s">
        <v>146</v>
      </c>
      <c r="C227" s="10" t="s">
        <v>539</v>
      </c>
      <c r="D227" s="10" t="s">
        <v>540</v>
      </c>
      <c r="E227" s="11" t="str">
        <f t="shared" si="3"/>
        <v>eS26_AtRPS26A</v>
      </c>
      <c r="F227" s="9" t="s">
        <v>228</v>
      </c>
      <c r="G227" s="10" t="s">
        <v>884</v>
      </c>
      <c r="H227" s="10" t="s">
        <v>885</v>
      </c>
      <c r="I227" s="10" t="s">
        <v>566</v>
      </c>
      <c r="J227" s="12" t="s">
        <v>886</v>
      </c>
      <c r="K227" s="12" t="s">
        <v>887</v>
      </c>
      <c r="L227" s="10" t="s">
        <v>569</v>
      </c>
      <c r="M227" s="11">
        <v>131</v>
      </c>
    </row>
    <row r="228" spans="1:13" s="8" customFormat="1" ht="30" customHeight="1" x14ac:dyDescent="0.3">
      <c r="A228" s="9" t="s">
        <v>229</v>
      </c>
      <c r="B228" s="10" t="s">
        <v>146</v>
      </c>
      <c r="C228" s="10" t="s">
        <v>539</v>
      </c>
      <c r="D228" s="10" t="s">
        <v>542</v>
      </c>
      <c r="E228" s="11" t="str">
        <f t="shared" si="3"/>
        <v>eS26_AtRPS26C</v>
      </c>
      <c r="F228" s="9" t="s">
        <v>229</v>
      </c>
      <c r="G228" s="10" t="s">
        <v>1145</v>
      </c>
      <c r="H228" s="10" t="s">
        <v>1146</v>
      </c>
      <c r="I228" s="10" t="s">
        <v>566</v>
      </c>
      <c r="J228" s="12" t="s">
        <v>1147</v>
      </c>
      <c r="K228" s="12" t="s">
        <v>1148</v>
      </c>
      <c r="L228" s="10" t="s">
        <v>569</v>
      </c>
      <c r="M228" s="11">
        <v>130</v>
      </c>
    </row>
    <row r="229" spans="1:13" s="8" customFormat="1" ht="30" customHeight="1" x14ac:dyDescent="0.3">
      <c r="A229" s="9" t="s">
        <v>230</v>
      </c>
      <c r="B229" s="10" t="s">
        <v>146</v>
      </c>
      <c r="C229" s="10" t="s">
        <v>543</v>
      </c>
      <c r="D229" s="10" t="s">
        <v>544</v>
      </c>
      <c r="E229" s="11" t="str">
        <f t="shared" si="3"/>
        <v>eS27_AtRPS27A</v>
      </c>
      <c r="F229" s="9" t="s">
        <v>230</v>
      </c>
      <c r="G229" s="10" t="s">
        <v>909</v>
      </c>
      <c r="H229" s="10" t="s">
        <v>910</v>
      </c>
      <c r="I229" s="10" t="s">
        <v>566</v>
      </c>
      <c r="J229" s="12" t="s">
        <v>911</v>
      </c>
      <c r="K229" s="12" t="s">
        <v>912</v>
      </c>
      <c r="L229" s="10" t="s">
        <v>569</v>
      </c>
      <c r="M229" s="11">
        <v>84</v>
      </c>
    </row>
    <row r="230" spans="1:13" s="8" customFormat="1" ht="30" customHeight="1" x14ac:dyDescent="0.3">
      <c r="A230" s="9" t="s">
        <v>231</v>
      </c>
      <c r="B230" s="10" t="s">
        <v>146</v>
      </c>
      <c r="C230" s="10" t="s">
        <v>543</v>
      </c>
      <c r="D230" s="10" t="s">
        <v>545</v>
      </c>
      <c r="E230" s="11" t="str">
        <f t="shared" si="3"/>
        <v>eS27_AtRPS27B</v>
      </c>
      <c r="F230" s="9" t="s">
        <v>231</v>
      </c>
      <c r="G230" s="10" t="s">
        <v>1166</v>
      </c>
      <c r="H230" s="10" t="s">
        <v>1167</v>
      </c>
      <c r="I230" s="10" t="s">
        <v>566</v>
      </c>
      <c r="J230" s="12" t="s">
        <v>1168</v>
      </c>
      <c r="K230" s="12" t="s">
        <v>1169</v>
      </c>
      <c r="L230" s="10" t="s">
        <v>569</v>
      </c>
      <c r="M230" s="11">
        <v>86</v>
      </c>
    </row>
    <row r="231" spans="1:13" s="8" customFormat="1" ht="30" customHeight="1" x14ac:dyDescent="0.3">
      <c r="A231" s="13" t="s">
        <v>232</v>
      </c>
      <c r="B231" s="14" t="s">
        <v>146</v>
      </c>
      <c r="C231" s="14" t="s">
        <v>543</v>
      </c>
      <c r="D231" s="14" t="s">
        <v>546</v>
      </c>
      <c r="E231" s="15" t="str">
        <f t="shared" si="3"/>
        <v>eS27_AtRPS27C</v>
      </c>
      <c r="F231" s="13"/>
      <c r="G231" s="14" t="s">
        <v>1445</v>
      </c>
      <c r="H231" s="14" t="s">
        <v>1446</v>
      </c>
      <c r="I231" s="14" t="s">
        <v>1450</v>
      </c>
      <c r="J231" s="16" t="s">
        <v>1447</v>
      </c>
      <c r="K231" s="16" t="s">
        <v>1448</v>
      </c>
      <c r="L231" s="14" t="s">
        <v>569</v>
      </c>
      <c r="M231" s="15">
        <v>86</v>
      </c>
    </row>
    <row r="232" spans="1:13" s="8" customFormat="1" ht="30" customHeight="1" x14ac:dyDescent="0.3">
      <c r="A232" s="9" t="s">
        <v>233</v>
      </c>
      <c r="B232" s="10" t="s">
        <v>146</v>
      </c>
      <c r="C232" s="10" t="s">
        <v>543</v>
      </c>
      <c r="D232" s="10" t="s">
        <v>547</v>
      </c>
      <c r="E232" s="11" t="str">
        <f t="shared" si="3"/>
        <v>eS27_AtRPS27D</v>
      </c>
      <c r="F232" s="9" t="s">
        <v>233</v>
      </c>
      <c r="G232" s="10" t="s">
        <v>1382</v>
      </c>
      <c r="H232" s="10" t="s">
        <v>1383</v>
      </c>
      <c r="I232" s="10" t="s">
        <v>566</v>
      </c>
      <c r="J232" s="12" t="s">
        <v>1384</v>
      </c>
      <c r="K232" s="12" t="s">
        <v>1385</v>
      </c>
      <c r="L232" s="10" t="s">
        <v>569</v>
      </c>
      <c r="M232" s="11">
        <v>84</v>
      </c>
    </row>
    <row r="233" spans="1:13" s="8" customFormat="1" ht="30" customHeight="1" x14ac:dyDescent="0.3">
      <c r="A233" s="9" t="s">
        <v>234</v>
      </c>
      <c r="B233" s="10" t="s">
        <v>146</v>
      </c>
      <c r="C233" s="10" t="s">
        <v>548</v>
      </c>
      <c r="D233" s="10" t="s">
        <v>549</v>
      </c>
      <c r="E233" s="11" t="str">
        <f t="shared" si="3"/>
        <v>eS28_AtRPS28A</v>
      </c>
      <c r="F233" s="9" t="s">
        <v>989</v>
      </c>
      <c r="G233" s="10" t="s">
        <v>990</v>
      </c>
      <c r="H233" s="10" t="s">
        <v>991</v>
      </c>
      <c r="I233" s="10" t="s">
        <v>566</v>
      </c>
      <c r="J233" s="12" t="s">
        <v>992</v>
      </c>
      <c r="K233" s="12" t="s">
        <v>993</v>
      </c>
      <c r="L233" s="10" t="s">
        <v>569</v>
      </c>
      <c r="M233" s="11">
        <v>64</v>
      </c>
    </row>
    <row r="234" spans="1:13" s="8" customFormat="1" ht="30" customHeight="1" x14ac:dyDescent="0.3">
      <c r="A234" s="9" t="s">
        <v>235</v>
      </c>
      <c r="B234" s="10" t="s">
        <v>146</v>
      </c>
      <c r="C234" s="10" t="s">
        <v>548</v>
      </c>
      <c r="D234" s="10" t="s">
        <v>550</v>
      </c>
      <c r="E234" s="11" t="str">
        <f t="shared" si="3"/>
        <v>eS28_AtRPS28B</v>
      </c>
      <c r="F234" s="9" t="s">
        <v>989</v>
      </c>
      <c r="G234" s="10" t="s">
        <v>990</v>
      </c>
      <c r="H234" s="10" t="s">
        <v>991</v>
      </c>
      <c r="I234" s="10" t="s">
        <v>566</v>
      </c>
      <c r="J234" s="12" t="s">
        <v>992</v>
      </c>
      <c r="K234" s="12" t="s">
        <v>993</v>
      </c>
      <c r="L234" s="10" t="s">
        <v>569</v>
      </c>
      <c r="M234" s="11">
        <v>64</v>
      </c>
    </row>
    <row r="235" spans="1:13" s="8" customFormat="1" ht="30" customHeight="1" x14ac:dyDescent="0.3">
      <c r="A235" s="9" t="s">
        <v>236</v>
      </c>
      <c r="B235" s="10" t="s">
        <v>146</v>
      </c>
      <c r="C235" s="10" t="s">
        <v>548</v>
      </c>
      <c r="D235" s="10" t="s">
        <v>551</v>
      </c>
      <c r="E235" s="11" t="str">
        <f t="shared" si="3"/>
        <v>eS28_AtRPS28C</v>
      </c>
      <c r="F235" s="9" t="s">
        <v>236</v>
      </c>
      <c r="G235" s="10" t="s">
        <v>1422</v>
      </c>
      <c r="H235" s="10" t="s">
        <v>1423</v>
      </c>
      <c r="I235" s="10" t="s">
        <v>566</v>
      </c>
      <c r="J235" s="12" t="s">
        <v>1424</v>
      </c>
      <c r="K235" s="12" t="s">
        <v>1425</v>
      </c>
      <c r="L235" s="10" t="s">
        <v>569</v>
      </c>
      <c r="M235" s="11">
        <v>64</v>
      </c>
    </row>
    <row r="236" spans="1:13" s="8" customFormat="1" ht="30" customHeight="1" x14ac:dyDescent="0.3">
      <c r="A236" s="9" t="s">
        <v>237</v>
      </c>
      <c r="B236" s="10" t="s">
        <v>146</v>
      </c>
      <c r="C236" s="10" t="s">
        <v>552</v>
      </c>
      <c r="D236" s="10" t="s">
        <v>553</v>
      </c>
      <c r="E236" s="11" t="str">
        <f t="shared" si="3"/>
        <v>eS30_AtRPS30A</v>
      </c>
      <c r="F236" s="9" t="s">
        <v>794</v>
      </c>
      <c r="G236" s="10" t="s">
        <v>795</v>
      </c>
      <c r="H236" s="10" t="s">
        <v>796</v>
      </c>
      <c r="I236" s="10" t="s">
        <v>566</v>
      </c>
      <c r="J236" s="12" t="s">
        <v>797</v>
      </c>
      <c r="K236" s="12" t="s">
        <v>798</v>
      </c>
      <c r="L236" s="10" t="s">
        <v>569</v>
      </c>
      <c r="M236" s="11">
        <v>62</v>
      </c>
    </row>
    <row r="237" spans="1:13" s="8" customFormat="1" ht="30" customHeight="1" x14ac:dyDescent="0.3">
      <c r="A237" s="9" t="s">
        <v>238</v>
      </c>
      <c r="B237" s="10" t="s">
        <v>146</v>
      </c>
      <c r="C237" s="10" t="s">
        <v>552</v>
      </c>
      <c r="D237" s="10" t="s">
        <v>554</v>
      </c>
      <c r="E237" s="11" t="str">
        <f t="shared" si="3"/>
        <v>eS30_AtRPS30B</v>
      </c>
      <c r="F237" s="9" t="s">
        <v>794</v>
      </c>
      <c r="G237" s="10" t="s">
        <v>795</v>
      </c>
      <c r="H237" s="10" t="s">
        <v>796</v>
      </c>
      <c r="I237" s="10" t="s">
        <v>566</v>
      </c>
      <c r="J237" s="12" t="s">
        <v>797</v>
      </c>
      <c r="K237" s="12" t="s">
        <v>798</v>
      </c>
      <c r="L237" s="10" t="s">
        <v>569</v>
      </c>
      <c r="M237" s="11">
        <v>62</v>
      </c>
    </row>
    <row r="238" spans="1:13" s="8" customFormat="1" ht="30" customHeight="1" x14ac:dyDescent="0.3">
      <c r="A238" s="9" t="s">
        <v>239</v>
      </c>
      <c r="B238" s="10" t="s">
        <v>146</v>
      </c>
      <c r="C238" s="10" t="s">
        <v>552</v>
      </c>
      <c r="D238" s="10" t="s">
        <v>555</v>
      </c>
      <c r="E238" s="11" t="str">
        <f t="shared" si="3"/>
        <v>eS30_AtRPS30C</v>
      </c>
      <c r="F238" s="9" t="s">
        <v>794</v>
      </c>
      <c r="G238" s="10" t="s">
        <v>795</v>
      </c>
      <c r="H238" s="10" t="s">
        <v>796</v>
      </c>
      <c r="I238" s="10" t="s">
        <v>566</v>
      </c>
      <c r="J238" s="12" t="s">
        <v>797</v>
      </c>
      <c r="K238" s="12" t="s">
        <v>798</v>
      </c>
      <c r="L238" s="10" t="s">
        <v>569</v>
      </c>
      <c r="M238" s="11">
        <v>62</v>
      </c>
    </row>
    <row r="239" spans="1:13" s="8" customFormat="1" ht="30" customHeight="1" x14ac:dyDescent="0.3">
      <c r="A239" s="9" t="s">
        <v>240</v>
      </c>
      <c r="B239" s="10" t="s">
        <v>146</v>
      </c>
      <c r="C239" s="10" t="s">
        <v>556</v>
      </c>
      <c r="D239" s="10" t="s">
        <v>557</v>
      </c>
      <c r="E239" s="11" t="str">
        <f t="shared" si="3"/>
        <v>eS31_AtRPS27aA</v>
      </c>
      <c r="F239" s="9" t="s">
        <v>240</v>
      </c>
      <c r="G239" s="10" t="s">
        <v>638</v>
      </c>
      <c r="H239" s="10" t="s">
        <v>639</v>
      </c>
      <c r="I239" s="10" t="s">
        <v>566</v>
      </c>
      <c r="J239" s="12" t="s">
        <v>640</v>
      </c>
      <c r="K239" s="12" t="s">
        <v>641</v>
      </c>
      <c r="L239" s="10" t="s">
        <v>569</v>
      </c>
      <c r="M239" s="11">
        <v>156</v>
      </c>
    </row>
    <row r="240" spans="1:13" s="8" customFormat="1" ht="30" customHeight="1" x14ac:dyDescent="0.3">
      <c r="A240" s="9" t="s">
        <v>241</v>
      </c>
      <c r="B240" s="10" t="s">
        <v>146</v>
      </c>
      <c r="C240" s="10" t="s">
        <v>556</v>
      </c>
      <c r="D240" s="10" t="s">
        <v>558</v>
      </c>
      <c r="E240" s="11" t="str">
        <f t="shared" si="3"/>
        <v>eS31_AtRPS27aB</v>
      </c>
      <c r="F240" s="9" t="s">
        <v>241</v>
      </c>
      <c r="G240" s="10" t="s">
        <v>913</v>
      </c>
      <c r="H240" s="10" t="s">
        <v>914</v>
      </c>
      <c r="I240" s="10" t="s">
        <v>566</v>
      </c>
      <c r="J240" s="12" t="s">
        <v>915</v>
      </c>
      <c r="K240" s="12" t="s">
        <v>916</v>
      </c>
      <c r="L240" s="10" t="s">
        <v>569</v>
      </c>
      <c r="M240" s="11">
        <v>157</v>
      </c>
    </row>
    <row r="241" spans="1:13" s="8" customFormat="1" ht="30" customHeight="1" x14ac:dyDescent="0.3">
      <c r="A241" s="9" t="s">
        <v>242</v>
      </c>
      <c r="B241" s="10" t="s">
        <v>146</v>
      </c>
      <c r="C241" s="10" t="s">
        <v>556</v>
      </c>
      <c r="D241" s="10" t="s">
        <v>559</v>
      </c>
      <c r="E241" s="11" t="str">
        <f t="shared" si="3"/>
        <v>eS31_AtRPS27aC</v>
      </c>
      <c r="F241" s="9" t="s">
        <v>242</v>
      </c>
      <c r="G241" s="10" t="s">
        <v>1170</v>
      </c>
      <c r="H241" s="10" t="s">
        <v>1171</v>
      </c>
      <c r="I241" s="10" t="s">
        <v>566</v>
      </c>
      <c r="J241" s="12" t="s">
        <v>1172</v>
      </c>
      <c r="K241" s="12" t="s">
        <v>1173</v>
      </c>
      <c r="L241" s="10" t="s">
        <v>569</v>
      </c>
      <c r="M241" s="11">
        <v>157</v>
      </c>
    </row>
    <row r="242" spans="1:13" s="8" customFormat="1" ht="30" customHeight="1" x14ac:dyDescent="0.3">
      <c r="A242" s="9" t="s">
        <v>243</v>
      </c>
      <c r="B242" s="10" t="s">
        <v>146</v>
      </c>
      <c r="C242" s="10" t="s">
        <v>560</v>
      </c>
      <c r="D242" s="10" t="s">
        <v>561</v>
      </c>
      <c r="E242" s="11" t="str">
        <f t="shared" si="3"/>
        <v>RACK1_AtRACK1A</v>
      </c>
      <c r="F242" s="9" t="s">
        <v>243</v>
      </c>
      <c r="G242" s="10" t="s">
        <v>621</v>
      </c>
      <c r="H242" s="10" t="s">
        <v>622</v>
      </c>
      <c r="I242" s="10" t="s">
        <v>566</v>
      </c>
      <c r="J242" s="12" t="s">
        <v>623</v>
      </c>
      <c r="K242" s="12" t="s">
        <v>624</v>
      </c>
      <c r="L242" s="10" t="s">
        <v>569</v>
      </c>
      <c r="M242" s="11">
        <v>327</v>
      </c>
    </row>
    <row r="243" spans="1:13" s="8" customFormat="1" ht="30" customHeight="1" x14ac:dyDescent="0.3">
      <c r="A243" s="9" t="s">
        <v>244</v>
      </c>
      <c r="B243" s="10" t="s">
        <v>146</v>
      </c>
      <c r="C243" s="10" t="s">
        <v>560</v>
      </c>
      <c r="D243" s="10" t="s">
        <v>562</v>
      </c>
      <c r="E243" s="11" t="str">
        <f t="shared" si="3"/>
        <v>RACK1_AtRACK1B</v>
      </c>
      <c r="F243" s="9" t="s">
        <v>244</v>
      </c>
      <c r="G243" s="10" t="s">
        <v>679</v>
      </c>
      <c r="H243" s="10" t="s">
        <v>680</v>
      </c>
      <c r="I243" s="10" t="s">
        <v>566</v>
      </c>
      <c r="J243" s="12" t="s">
        <v>681</v>
      </c>
      <c r="K243" s="12" t="s">
        <v>682</v>
      </c>
      <c r="L243" s="10" t="s">
        <v>569</v>
      </c>
      <c r="M243" s="11">
        <v>326</v>
      </c>
    </row>
    <row r="244" spans="1:13" s="8" customFormat="1" ht="30" customHeight="1" thickBot="1" x14ac:dyDescent="0.35">
      <c r="A244" s="17" t="s">
        <v>245</v>
      </c>
      <c r="B244" s="18" t="s">
        <v>146</v>
      </c>
      <c r="C244" s="18" t="s">
        <v>560</v>
      </c>
      <c r="D244" s="18" t="s">
        <v>563</v>
      </c>
      <c r="E244" s="19" t="str">
        <f t="shared" si="3"/>
        <v>RACK1_AtRACK1C</v>
      </c>
      <c r="F244" s="17" t="s">
        <v>245</v>
      </c>
      <c r="G244" s="18" t="s">
        <v>1030</v>
      </c>
      <c r="H244" s="18" t="s">
        <v>1031</v>
      </c>
      <c r="I244" s="18" t="s">
        <v>566</v>
      </c>
      <c r="J244" s="20" t="s">
        <v>1032</v>
      </c>
      <c r="K244" s="20" t="s">
        <v>1033</v>
      </c>
      <c r="L244" s="18" t="s">
        <v>569</v>
      </c>
      <c r="M244" s="19">
        <v>326</v>
      </c>
    </row>
  </sheetData>
  <mergeCells count="2">
    <mergeCell ref="A1:E1"/>
    <mergeCell ref="F1:M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S1 Legend</vt:lpstr>
      <vt:lpstr>Supplemental Table S1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Augusto Pereira Firmino</dc:creator>
  <cp:lastModifiedBy>Federico Martinez Seidel</cp:lastModifiedBy>
  <dcterms:created xsi:type="dcterms:W3CDTF">2019-08-08T14:38:49Z</dcterms:created>
  <dcterms:modified xsi:type="dcterms:W3CDTF">2020-06-02T06:01:17Z</dcterms:modified>
</cp:coreProperties>
</file>